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chi_286_buckeyemail_osu_edu/Documents/Desktop/AJG submission/PDS/"/>
    </mc:Choice>
  </mc:AlternateContent>
  <xr:revisionPtr revIDLastSave="788" documentId="8_{9E4A3664-98E6-49F0-81C7-3E89BEB3396E}" xr6:coauthVersionLast="47" xr6:coauthVersionMax="47" xr10:uidLastSave="{0A9A98DA-8CC1-4315-AAC2-85C199892933}"/>
  <bookViews>
    <workbookView xWindow="-110" yWindow="-110" windowWidth="19420" windowHeight="11500" xr2:uid="{4747F3FF-61C8-4518-B5E0-A28F7E1DE73E}"/>
  </bookViews>
  <sheets>
    <sheet name="Table S1" sheetId="15" r:id="rId1"/>
    <sheet name="Table S2" sheetId="16" r:id="rId2"/>
    <sheet name="Table S3" sheetId="8" r:id="rId3"/>
    <sheet name="Table S4" sheetId="9" r:id="rId4"/>
    <sheet name="Table S5" sheetId="10" r:id="rId5"/>
    <sheet name="Table S6" sheetId="11" r:id="rId6"/>
    <sheet name="Table S7" sheetId="12" r:id="rId7"/>
    <sheet name="Table 2" sheetId="4" state="hidden" r:id="rId8"/>
    <sheet name="Table 3" sheetId="5" state="hidden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7" i="5" l="1"/>
  <c r="D17" i="5"/>
  <c r="F16" i="5"/>
  <c r="D16" i="5"/>
  <c r="F15" i="5"/>
  <c r="D15" i="5"/>
  <c r="F14" i="5"/>
  <c r="D14" i="5"/>
  <c r="F13" i="5"/>
  <c r="D13" i="5"/>
  <c r="F12" i="5"/>
  <c r="D12" i="5"/>
  <c r="F11" i="5"/>
  <c r="D11" i="5"/>
  <c r="F10" i="5"/>
  <c r="D10" i="5"/>
  <c r="F9" i="5"/>
  <c r="D9" i="5"/>
  <c r="F8" i="5"/>
  <c r="D8" i="5"/>
  <c r="F7" i="5"/>
  <c r="D7" i="5"/>
  <c r="F6" i="5"/>
  <c r="D6" i="5"/>
  <c r="F5" i="5"/>
  <c r="D5" i="5"/>
  <c r="F4" i="5"/>
  <c r="D4" i="5"/>
  <c r="F6" i="4"/>
  <c r="F7" i="4"/>
  <c r="F8" i="4"/>
  <c r="F9" i="4"/>
  <c r="F10" i="4"/>
  <c r="F11" i="4"/>
  <c r="F12" i="4"/>
  <c r="F13" i="4"/>
  <c r="F14" i="4"/>
  <c r="F15" i="4"/>
  <c r="F16" i="4"/>
  <c r="F17" i="4"/>
  <c r="F5" i="4"/>
  <c r="F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4" i="4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3" i="10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4" i="9"/>
  <c r="G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3" i="9"/>
  <c r="J5" i="11"/>
  <c r="J7" i="11"/>
  <c r="J6" i="11"/>
  <c r="J10" i="11"/>
  <c r="J11" i="11"/>
  <c r="J8" i="11"/>
  <c r="J9" i="11"/>
  <c r="J13" i="11"/>
  <c r="J12" i="11"/>
  <c r="J4" i="11"/>
  <c r="H5" i="11"/>
  <c r="H7" i="11"/>
  <c r="H6" i="11"/>
  <c r="H10" i="11"/>
  <c r="H11" i="11"/>
  <c r="H8" i="11"/>
  <c r="H9" i="11"/>
  <c r="H13" i="11"/>
  <c r="H12" i="11"/>
  <c r="H4" i="11"/>
  <c r="F5" i="11"/>
  <c r="F7" i="11"/>
  <c r="F6" i="11"/>
  <c r="F10" i="11"/>
  <c r="F11" i="11"/>
  <c r="F8" i="11"/>
  <c r="F9" i="11"/>
  <c r="F13" i="11"/>
  <c r="F12" i="11"/>
  <c r="F4" i="11"/>
  <c r="D5" i="11"/>
  <c r="D7" i="11"/>
  <c r="D6" i="11"/>
  <c r="D10" i="11"/>
  <c r="D11" i="11"/>
  <c r="D8" i="11"/>
  <c r="D9" i="11"/>
  <c r="D13" i="11"/>
  <c r="D12" i="11"/>
  <c r="D4" i="11"/>
  <c r="J5" i="12"/>
  <c r="J6" i="12"/>
  <c r="J7" i="12"/>
  <c r="J8" i="12"/>
  <c r="J9" i="12"/>
  <c r="J10" i="12"/>
  <c r="J11" i="12"/>
  <c r="J12" i="12"/>
  <c r="J13" i="12"/>
  <c r="H5" i="12"/>
  <c r="H6" i="12"/>
  <c r="H7" i="12"/>
  <c r="H8" i="12"/>
  <c r="H9" i="12"/>
  <c r="H10" i="12"/>
  <c r="H11" i="12"/>
  <c r="H12" i="12"/>
  <c r="H13" i="12"/>
  <c r="H4" i="12"/>
  <c r="F4" i="12"/>
  <c r="J4" i="12"/>
  <c r="F5" i="12"/>
  <c r="F6" i="12"/>
  <c r="F7" i="12"/>
  <c r="F8" i="12"/>
  <c r="F9" i="12"/>
  <c r="F10" i="12"/>
  <c r="F11" i="12"/>
  <c r="F12" i="12"/>
  <c r="F13" i="12"/>
  <c r="D5" i="12"/>
  <c r="D6" i="12"/>
  <c r="D7" i="12"/>
  <c r="D8" i="12"/>
  <c r="D9" i="12"/>
  <c r="D10" i="12"/>
  <c r="D11" i="12"/>
  <c r="D12" i="12"/>
  <c r="D13" i="12"/>
  <c r="D4" i="12"/>
</calcChain>
</file>

<file path=xl/sharedStrings.xml><?xml version="1.0" encoding="utf-8"?>
<sst xmlns="http://schemas.openxmlformats.org/spreadsheetml/2006/main" count="443" uniqueCount="319">
  <si>
    <t>Exposed</t>
  </si>
  <si>
    <t>Unexposed</t>
  </si>
  <si>
    <t>Myocardial infarction</t>
  </si>
  <si>
    <t>Cerebrovascular disease</t>
  </si>
  <si>
    <t>Dementia</t>
  </si>
  <si>
    <t>Rheumatic disease</t>
  </si>
  <si>
    <t>Peptic ulcer</t>
  </si>
  <si>
    <t>Mild liver disease</t>
  </si>
  <si>
    <t>Diabetes without complications</t>
  </si>
  <si>
    <t>Diabetes with complications</t>
  </si>
  <si>
    <t>Renal disease</t>
  </si>
  <si>
    <t>Cancer</t>
  </si>
  <si>
    <t>Metastatic carcinoma</t>
  </si>
  <si>
    <t>AIDS/HIV</t>
  </si>
  <si>
    <t>Hypertension</t>
  </si>
  <si>
    <t>Anemia</t>
  </si>
  <si>
    <t>Thrombocytopenia</t>
  </si>
  <si>
    <t>Previous bleeding</t>
  </si>
  <si>
    <t>Atherosclerosis of the aorta</t>
  </si>
  <si>
    <t>Therapeutic class</t>
  </si>
  <si>
    <t>Definition</t>
  </si>
  <si>
    <t>Antithrombotic agents</t>
  </si>
  <si>
    <r>
      <t>·</t>
    </r>
    <r>
      <rPr>
        <sz val="7"/>
        <color rgb="FF000000"/>
        <rFont val="Times New Roman"/>
        <family val="1"/>
      </rPr>
      <t xml:space="preserve">       </t>
    </r>
    <r>
      <rPr>
        <b/>
        <i/>
        <sz val="12"/>
        <color rgb="FF000000"/>
        <rFont val="Times New Roman"/>
        <family val="1"/>
      </rPr>
      <t>Vitamin K antagonists</t>
    </r>
    <r>
      <rPr>
        <sz val="12"/>
        <color rgb="FF000000"/>
        <rFont val="Times New Roman"/>
        <family val="1"/>
      </rPr>
      <t>: dicumarol (B01AA01), warfarin (B01AA03)</t>
    </r>
  </si>
  <si>
    <r>
      <t>·</t>
    </r>
    <r>
      <rPr>
        <sz val="7"/>
        <color rgb="FF000000"/>
        <rFont val="Times New Roman"/>
        <family val="1"/>
      </rPr>
      <t xml:space="preserve">       </t>
    </r>
    <r>
      <rPr>
        <b/>
        <i/>
        <sz val="12"/>
        <color rgb="FF000000"/>
        <rFont val="Times New Roman"/>
        <family val="1"/>
      </rPr>
      <t>Heparins</t>
    </r>
    <r>
      <rPr>
        <sz val="12"/>
        <color rgb="FF000000"/>
        <rFont val="Times New Roman"/>
        <family val="1"/>
      </rPr>
      <t xml:space="preserve">: heparin (B01AB01), dalteparin (B01AB04), enoxaparin (B01AB05), reviparin (B01AB08), tinzaparin (B01AB10), </t>
    </r>
  </si>
  <si>
    <r>
      <t>·</t>
    </r>
    <r>
      <rPr>
        <sz val="7"/>
        <color rgb="FF000000"/>
        <rFont val="Times New Roman"/>
        <family val="1"/>
      </rPr>
      <t xml:space="preserve">       </t>
    </r>
    <r>
      <rPr>
        <b/>
        <i/>
        <sz val="12"/>
        <color rgb="FF000000"/>
        <rFont val="Times New Roman"/>
        <family val="1"/>
      </rPr>
      <t>Platelet Aggregation Inhibitors</t>
    </r>
    <r>
      <rPr>
        <sz val="12"/>
        <color rgb="FF000000"/>
        <rFont val="Times New Roman"/>
        <family val="1"/>
      </rPr>
      <t>: clopidogrel (B01AC04), prasugrel (B01AC22), ticagrelor (B01AC24), ticlopidine (B01AC05), abciximab (B01AC13), eptifibatide (B01AC16), tirofiban (B01AC17), cilostazol (B01AC23), cangrelor (B01AC25), dipyridamole (B01AC07)</t>
    </r>
  </si>
  <si>
    <r>
      <t>·</t>
    </r>
    <r>
      <rPr>
        <sz val="7"/>
        <color rgb="FF000000"/>
        <rFont val="Times New Roman"/>
        <family val="1"/>
      </rPr>
      <t xml:space="preserve">       </t>
    </r>
    <r>
      <rPr>
        <b/>
        <i/>
        <sz val="12"/>
        <color rgb="FF000000"/>
        <rFont val="Times New Roman"/>
        <family val="1"/>
      </rPr>
      <t>Direct Thrombin Inhibitors</t>
    </r>
    <r>
      <rPr>
        <sz val="12"/>
        <color rgb="FF000000"/>
        <rFont val="Times New Roman"/>
        <family val="1"/>
      </rPr>
      <t>: desirudin (B01AE01), bivalirudin (B01AE06), argatroban (B01AE03), dabigatran</t>
    </r>
    <r>
      <rPr>
        <sz val="12"/>
        <color rgb="FF000000"/>
        <rFont val="Symbol"/>
        <family val="1"/>
        <charset val="2"/>
      </rPr>
      <t xml:space="preserve"> (B01AE07)</t>
    </r>
  </si>
  <si>
    <r>
      <t>·</t>
    </r>
    <r>
      <rPr>
        <sz val="7"/>
        <color rgb="FF000000"/>
        <rFont val="Times New Roman"/>
        <family val="1"/>
      </rPr>
      <t xml:space="preserve">       </t>
    </r>
    <r>
      <rPr>
        <b/>
        <i/>
        <sz val="12"/>
        <color rgb="FF000000"/>
        <rFont val="Times New Roman"/>
        <family val="1"/>
      </rPr>
      <t>Direct factor Xa inhibitors</t>
    </r>
    <r>
      <rPr>
        <sz val="12"/>
        <color rgb="FF000000"/>
        <rFont val="Times New Roman"/>
        <family val="1"/>
      </rPr>
      <t>: rivaroxaban (B01AF01), apixaban (B01AF02), edoxaban (B01AF03), betrixaban (B01AF04)</t>
    </r>
  </si>
  <si>
    <t>Covariate</t>
  </si>
  <si>
    <t>ICD-9</t>
  </si>
  <si>
    <t>ICD-10</t>
  </si>
  <si>
    <t>410.x, 412.x</t>
  </si>
  <si>
    <t>I21.x, I22.x, I25.2</t>
  </si>
  <si>
    <t>Congestive Heart Failure/Heart Failure</t>
  </si>
  <si>
    <t>398.91, 402.01, 402.11, 402.91, 404.01, 404.03, 404.11, 404.13, 404.91, 404.93, 425.4-425.9, 428.x</t>
  </si>
  <si>
    <t>I09.9, I11.0, I13.0, I13.2, I25.5, I42.0, I42.5-I42.9, I43.x, I50.x, P29.0</t>
  </si>
  <si>
    <t>Peripheral vascular disease</t>
  </si>
  <si>
    <t>093.0, 437.3, 440.x, 441.x, 443.1-443.9, 447.1, 557.1, 557.9, V43.4</t>
  </si>
  <si>
    <t>I70.x, I71.x, I73.1, I73.8, I73.9, I77.1, I79.0, I79.2, K55.1, K55.8, K55.9, Z95.8, Z95.9</t>
  </si>
  <si>
    <t>362.34, 430.x-438.x</t>
  </si>
  <si>
    <t>G45.x, G46.x, H34.0, I60.x-I69.x</t>
  </si>
  <si>
    <t>290.x, 294.1, 331.2</t>
  </si>
  <si>
    <t>F00.x-F03.x, F05.1, G30.x, G31.1</t>
  </si>
  <si>
    <t>Chronic obstructive pulmonary disease</t>
  </si>
  <si>
    <t>416.8, 416.9, 490.x-505.x, 506.4, 508.1, 508.8</t>
  </si>
  <si>
    <t>I27.8, I27.9, J40.x-J47.x, J60.x-J67.x, J68.4, J70.1, J70.3</t>
  </si>
  <si>
    <t>446.5, 710.0-710.4, 714.0-714.2, 714.8, 725.x</t>
  </si>
  <si>
    <t>M05.x, M06.x, M31.5, M32.x-M34.x, M35.1, M35.3, M36.0</t>
  </si>
  <si>
    <t>531.x-534.x</t>
  </si>
  <si>
    <t>K25.x-K28.x</t>
  </si>
  <si>
    <t>070.22, 070.23, 070.32, 070.33, 070.44, 070.54, 070.6, 070.9, 570.x, 571.x, 573.3, 573.4, 573.8, 573.9, V42.7</t>
  </si>
  <si>
    <t>B18.x, K70.0-K70.3, K70.9, K71.3-K71.5, K71.7, K73.x, K74.x, K76.0, K76.2-K76.4, K76.8, K76.9, Z94.4</t>
  </si>
  <si>
    <t>250.0-250.3, 250.8, 250.9</t>
  </si>
  <si>
    <t>E10.0, E10.l, E10.6, E10.8, E10.9, E11.0, E11.1, E11.6, E11.8, E11.9, E12.0, E12.1, E12.6, E12.8, E12.9, E13.0, E13.1, E13.6, E13.8, E13.9, E14.0, E14.1, E14.6, E14.8, E14.9</t>
  </si>
  <si>
    <t>250.4-250.7</t>
  </si>
  <si>
    <t>E10.2-E10.5, E10.7, E11.2-E11.5, E11.7, E12.2-E12.5, E12.7, E13.2-E13.5, E13.7, E14.2-E14.5, E14.7</t>
  </si>
  <si>
    <t>Paraplegia and hemiplegia</t>
  </si>
  <si>
    <t>334.1, 342.x, 343.x, 344.0-344.6, 344.9</t>
  </si>
  <si>
    <t>G04.1, G11.4, G80.1, G80.2, G81.x, G82.x, G83.0-G83.4, G83.9</t>
  </si>
  <si>
    <t>403.01, 403.11, 403.91, 404.02, 404.03, 404.12, 404.13, 404.92, 404.93, 582.x, 583.0-583.7, 585.x, 586.x, 588.0, V42.0, V45.1, V56.x</t>
  </si>
  <si>
    <t>I12.0, I13.1, N03.2-N03.7, N05.2-N05.7, N18.x, N19.x, N25.0, Z49.0-Z49.2, Z94.0, Z99.2</t>
  </si>
  <si>
    <t>140.x-172.x, 174.x-195.8, 200.x-208.x, 238.6</t>
  </si>
  <si>
    <t>C00.x-C26.x, C30.x-C34.x, C37.x-C41.x, C43.x, C45.x-C58.x, C60.x-C76.x, C81.x-C85.x, C88.x, C90.x-C97.x</t>
  </si>
  <si>
    <t>Moderate or Severe liver disease</t>
  </si>
  <si>
    <t>456.0-456.2, 572.2-572.8</t>
  </si>
  <si>
    <t>I85.0, I85.9, I86.4, I98.2, K70.4, K71.1, K72.1, K72.9, K76.5, K76.6, K76.7</t>
  </si>
  <si>
    <t>196.x-199.x</t>
  </si>
  <si>
    <t>C77.x-C80.x</t>
  </si>
  <si>
    <t>042.x-044.x</t>
  </si>
  <si>
    <t>B20.x-B22.x, B24.x</t>
  </si>
  <si>
    <t xml:space="preserve">401.xx, 402.xx, 403.xx, 404.xx, 405.xx in any position; </t>
  </si>
  <si>
    <t>I10, I119, I150, I151, I152, I158, I159</t>
  </si>
  <si>
    <t>Atrial fibrillation</t>
  </si>
  <si>
    <t>I48.0, I48.1, I48.11, I48.19, I48.2, I48.20, I48.21, I48.91</t>
  </si>
  <si>
    <r>
      <t>Stroke/</t>
    </r>
    <r>
      <rPr>
        <sz val="12"/>
        <color rgb="FF000000"/>
        <rFont val="Times New Roman"/>
        <family val="1"/>
      </rPr>
      <t xml:space="preserve"> Transient ischemic attack</t>
    </r>
  </si>
  <si>
    <t xml:space="preserve">Thromboembolism </t>
  </si>
  <si>
    <t>415.1x, 451.1x, 453.2, 453.4x, 453.82, 453.83, 453.84, 453.85, 453.86, 453.87, 453.89, 453.9</t>
  </si>
  <si>
    <t>I26.0x, I26.9x, I80.1x, I80.20x, I82.210, I80.22x, I80.23x, I80.29x, I82.40x, I82.41x, I82.42x, I82.43x, I82.44x, I82.49x, I82.4Yx, I82.4Zx, I82.60x, I82.62x, I82.890, I82.A1x, I82.B1x, I82.C1x</t>
  </si>
  <si>
    <t>Alcohol Abuse</t>
  </si>
  <si>
    <t>265.2, 291.1, 291.2, 291.3, 291.5, 291.6, 291.7, 291.8, 291.9, 303.0, 303.9, 305.0, 357.5, 425.5, 535.3, 571.0, 571.1, 571.2, 571.3, 980, V11.3</t>
  </si>
  <si>
    <t>F10, E52, G62.1, I42.6, K29.2, K70.0, K70.3, K70.9, T51.x, Z50.2, Z71.4, Z72.1</t>
  </si>
  <si>
    <t>280.x-284.x, 285.1, 285.2, 285.3, 285.8, 285.9</t>
  </si>
  <si>
    <t>D50.x-D53.x, D55.x-D64.x</t>
  </si>
  <si>
    <t>287.1, 287.3, 287.4, 287.5</t>
  </si>
  <si>
    <t>D69.3, D69.6</t>
  </si>
  <si>
    <t>531.0x, 531.2x,531.4x,531.6x, 532.0x, 532.2x, 532.4x, 532.6x, 533.0x, 533.2x, 533.4x, 533.6x, 534.0x, 534.2x, 534.4x, 534.6x, 535.01, 535.11, 535.21, 535.31, 535.41, 535.51, 535.61, 537.83, 456.0, 456.20, 530.7, 530.82, 578.0, 455.2, 455.5, 455.8, 562.02, 562.03, 562.12, 562.13, 568.81, 569.3, 569.85, 578.1, 578.9, 593.81, 599.7, 623.8, 626.2, 626.6, 430, 431, 432.0, 432.1, 432.9, 423.0, 459.0, 568.81, 719.1x, 784.7, 784.8, 786.3.</t>
  </si>
  <si>
    <t>K25.0, K25.2, K25.4, K25.6, K26.0, K26.2, K26.4, K26.6, K27.0., K27.2, K27.4, K27.6, K28.0, K28.2, K28.4, K28.6, K29.01, K29.41, K29.51, K29.61, K29.21, K29.61, K29.71, K29.91, K29.81, K31.811, I85.01, I85.11, K22.6, K22.8, K92.0, K64.8, K64.4, K64.8, K57.11, K57.13, K57.31, K57.33, K66.1, K62.5, K55.21, K92.1, K92.2, N28.0, R31, N89.8, N92.0, N92.1, I60.9, I61.9, I62.1, I62.00 , I62.9, I31.2, R58, K66.1, M25.0, R04.0, R04.1, R04.2, R04.8, R04.9.</t>
  </si>
  <si>
    <r>
      <t>Excluded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f any of the previous codes is accompanied by: 800-804, 800-829, 806.0/2 , 806.x, 807.4, 808, 812, 820, 821, 828, 860, 862.0/862.1, 862.8/9, 863.0/1, 863.2/3x, 863.4/5, 863.8/9, 864.1, 865.1, 866, 867, 873.0/1, 875.0/1, 902.4, 902.55/56, 902.81/82, 925-929, 925, 926, 926.8, 928, 929, 958.4, 958.5, 958.7, 996.7, 998.11,, 998.12, 998.2, E805, E870, E881, E882, E883, E922/923, E955, E960, E965, E970, E985</t>
    </r>
  </si>
  <si>
    <r>
      <t>Excluded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f any of the previous codes is accompanied by: S02.X, S12, S22, S32, S42, S52, S62, S72, S82, S92, T02, S27, S21, S31, , S36, S37, S01, S21, S35, S07, S17, S28, S38, S47, S57,S67, S77, S87, S97, T04, T79.4, T79.5, T79.7, T85, T81.0, T81.2, , V01-V99, Y60, T81.2, W00-W19, W20-W49, X60-X84, Y04,Y35.6, Y05, T74.2, X93, X94, X95, X96, X99, Y35, Y22, Y23,Y24,Y25,Y28</t>
    </r>
  </si>
  <si>
    <t>I70.0</t>
  </si>
  <si>
    <r>
      <t>AIDS/HIV = Acquired Immunodeficiency Syndrome/</t>
    </r>
    <r>
      <rPr>
        <sz val="12"/>
        <color theme="1"/>
        <rFont val="Aptos"/>
        <family val="2"/>
      </rPr>
      <t xml:space="preserve"> </t>
    </r>
    <r>
      <rPr>
        <sz val="12"/>
        <color rgb="FF000000"/>
        <rFont val="Times New Roman"/>
        <family val="1"/>
      </rPr>
      <t>Human Immunodeficiency Virus</t>
    </r>
  </si>
  <si>
    <t>Among patients with antithrombotic change</t>
  </si>
  <si>
    <t>Among patients without antithrombotic change</t>
  </si>
  <si>
    <t>All patients</t>
  </si>
  <si>
    <t>Antithrombotic deprescribing</t>
  </si>
  <si>
    <t>Concomitant used medication discontinue</t>
  </si>
  <si>
    <t>1757 (61.2)</t>
  </si>
  <si>
    <t>58461 (61.0)</t>
  </si>
  <si>
    <t>60218 (61.0)</t>
  </si>
  <si>
    <t>3145 (54.0)</t>
  </si>
  <si>
    <t>140056 (51.8)</t>
  </si>
  <si>
    <t>143201 (51.8)</t>
  </si>
  <si>
    <t>30-day risk window</t>
  </si>
  <si>
    <t>974 (33.9)</t>
  </si>
  <si>
    <t>31496 (32.9)</t>
  </si>
  <si>
    <t>32469 (32.9)</t>
  </si>
  <si>
    <t>1694 (29.1)</t>
  </si>
  <si>
    <t>75369 (27.9)</t>
  </si>
  <si>
    <t>77063 (27.9)</t>
  </si>
  <si>
    <t>60-day risk window</t>
  </si>
  <si>
    <t>1230 (42.8)</t>
  </si>
  <si>
    <t>39787 (41.5)</t>
  </si>
  <si>
    <t>41016 (41.5)</t>
  </si>
  <si>
    <t>2153 (37.0)</t>
  </si>
  <si>
    <t>95566 (35.3)</t>
  </si>
  <si>
    <t>97719 (35.4)</t>
  </si>
  <si>
    <t>90-day risk window</t>
  </si>
  <si>
    <t>1388 (48.3)</t>
  </si>
  <si>
    <t>45343 (47.3)</t>
  </si>
  <si>
    <t>46731 (47.3)</t>
  </si>
  <si>
    <t>2514 (43.2)</t>
  </si>
  <si>
    <t>110875 (41.0)</t>
  </si>
  <si>
    <t>113389 (41.1)</t>
  </si>
  <si>
    <t>Antithrombotic discontinuation</t>
  </si>
  <si>
    <t>1278 (62.4)</t>
  </si>
  <si>
    <t>43489 (63.6)</t>
  </si>
  <si>
    <t>44767 (63.6)</t>
  </si>
  <si>
    <t>3624 (54.5)</t>
  </si>
  <si>
    <t>155027 (52.0)</t>
  </si>
  <si>
    <t>158651 (52.1)</t>
  </si>
  <si>
    <t>707 (34.5)</t>
  </si>
  <si>
    <t>23130 (33.8)</t>
  </si>
  <si>
    <t>23837 (33.9)</t>
  </si>
  <si>
    <t>1961 (29.5)</t>
  </si>
  <si>
    <t>83734 (28.1)</t>
  </si>
  <si>
    <t>85695 (28.1)</t>
  </si>
  <si>
    <t>886 (43.3)</t>
  </si>
  <si>
    <t>29349 (42.9)</t>
  </si>
  <si>
    <t>30235 (42.9)</t>
  </si>
  <si>
    <t>2497 (37.6)</t>
  </si>
  <si>
    <t>106004 (35.6)</t>
  </si>
  <si>
    <t>108501 (35.6)</t>
  </si>
  <si>
    <t xml:space="preserve">992 (48.5) </t>
  </si>
  <si>
    <t>33308 (48.7)</t>
  </si>
  <si>
    <t>34300 (48.7)</t>
  </si>
  <si>
    <t>2910 (43.8)</t>
  </si>
  <si>
    <t>122911 (41.3)</t>
  </si>
  <si>
    <t>125820 (41.3)</t>
  </si>
  <si>
    <t>Antithrombotic switching</t>
  </si>
  <si>
    <t>366 (59.7)</t>
  </si>
  <si>
    <t>11388 (55.2)</t>
  </si>
  <si>
    <t>11754 (55.4)</t>
  </si>
  <si>
    <t>4536 (56.2)</t>
  </si>
  <si>
    <t>187128 (54.1)</t>
  </si>
  <si>
    <t>191665 (54.2)</t>
  </si>
  <si>
    <t>204 (33.3)</t>
  </si>
  <si>
    <t>6392 (31.0)</t>
  </si>
  <si>
    <t>6595 (31.1)</t>
  </si>
  <si>
    <t>2464 (30.5)</t>
  </si>
  <si>
    <t>100472 (29.1)</t>
  </si>
  <si>
    <t>102937 (29.1)</t>
  </si>
  <si>
    <t>268 (43.7)</t>
  </si>
  <si>
    <t>7976 (38.7)</t>
  </si>
  <si>
    <t>8245 (38.8)</t>
  </si>
  <si>
    <t>3114 (38.6)</t>
  </si>
  <si>
    <t>127377 (36.9)</t>
  </si>
  <si>
    <t>130491 (36.9)</t>
  </si>
  <si>
    <t>306 (49.9)</t>
  </si>
  <si>
    <t>9178 (44.5)</t>
  </si>
  <si>
    <t>9484 (44.7)</t>
  </si>
  <si>
    <t>3596 (44.5)</t>
  </si>
  <si>
    <t>147041 (42.5)</t>
  </si>
  <si>
    <t>150637 (42.6)</t>
  </si>
  <si>
    <t>Antithrombotic dose reduction</t>
  </si>
  <si>
    <t>113 (53.6)</t>
  </si>
  <si>
    <t>3583 (51.9)</t>
  </si>
  <si>
    <t>3696 (51.9)</t>
  </si>
  <si>
    <t>4789 (56.5)</t>
  </si>
  <si>
    <t>194933 (54.2)</t>
  </si>
  <si>
    <t>199722 (54.3)</t>
  </si>
  <si>
    <t>63 (29.9)</t>
  </si>
  <si>
    <t>1974 (28.6)</t>
  </si>
  <si>
    <t>2037 (28.6)</t>
  </si>
  <si>
    <t>2604 (30.7)</t>
  </si>
  <si>
    <t>104891 (29.2)</t>
  </si>
  <si>
    <t>107495 (29.2)</t>
  </si>
  <si>
    <t>76 (36.0)</t>
  </si>
  <si>
    <t>2462 (35.7)</t>
  </si>
  <si>
    <t>2537 (35.7)</t>
  </si>
  <si>
    <t>3307 (39.0)</t>
  </si>
  <si>
    <t>132892 (37.0)</t>
  </si>
  <si>
    <t>136199 (37.0)</t>
  </si>
  <si>
    <t>90 (42.7)</t>
  </si>
  <si>
    <t>2857 (41.4)</t>
  </si>
  <si>
    <t>2947 (41.4)</t>
  </si>
  <si>
    <t>3811 (44.9)</t>
  </si>
  <si>
    <t>153362 (42.7)</t>
  </si>
  <si>
    <t>157173 (42.7)</t>
  </si>
  <si>
    <t>No.</t>
  </si>
  <si>
    <t>ATC code</t>
  </si>
  <si>
    <t>Drug name</t>
  </si>
  <si>
    <t>Frequency among patients using the medication</t>
  </si>
  <si>
    <t>Percentage of patients using the medication</t>
  </si>
  <si>
    <t>Frequency among patients discontinuing the medication</t>
  </si>
  <si>
    <t>Percentage of patients discontinuing the medication</t>
  </si>
  <si>
    <t>C07AB02</t>
  </si>
  <si>
    <t>metoprolol</t>
  </si>
  <si>
    <t>C10AA05</t>
  </si>
  <si>
    <t>atorvastatin</t>
  </si>
  <si>
    <t>C03CA01</t>
  </si>
  <si>
    <t>furosemide</t>
  </si>
  <si>
    <t>H03AA01</t>
  </si>
  <si>
    <t>levothyroxine sodium</t>
  </si>
  <si>
    <t>C09AA03</t>
  </si>
  <si>
    <t>lisinopril</t>
  </si>
  <si>
    <t>C08CA01</t>
  </si>
  <si>
    <t>amlodipine</t>
  </si>
  <si>
    <t>A02BC02</t>
  </si>
  <si>
    <t>pantoprazole</t>
  </si>
  <si>
    <t>C07AG02</t>
  </si>
  <si>
    <t>carvedilol</t>
  </si>
  <si>
    <t>C09CA01</t>
  </si>
  <si>
    <t>losartan</t>
  </si>
  <si>
    <t>A10BA02</t>
  </si>
  <si>
    <t>metformin</t>
  </si>
  <si>
    <t>A12BA01</t>
  </si>
  <si>
    <t>potassium chloride</t>
  </si>
  <si>
    <t>A02BC01</t>
  </si>
  <si>
    <t>omeprazole</t>
  </si>
  <si>
    <t>N02BF01</t>
  </si>
  <si>
    <t>gabapentin</t>
  </si>
  <si>
    <t>C10AA07</t>
  </si>
  <si>
    <t>rosuvastatin</t>
  </si>
  <si>
    <t>G04CA02</t>
  </si>
  <si>
    <t>tamsulosin</t>
  </si>
  <si>
    <t>C08DB01</t>
  </si>
  <si>
    <t>diltiazem</t>
  </si>
  <si>
    <t>C10AA01</t>
  </si>
  <si>
    <t>simvastatin</t>
  </si>
  <si>
    <t>N02AJ</t>
  </si>
  <si>
    <t>opioids in combination with non-opioid analgesics</t>
  </si>
  <si>
    <t>C01DA08</t>
  </si>
  <si>
    <t>isosorbide dinitrate</t>
  </si>
  <si>
    <t>M04AA01</t>
  </si>
  <si>
    <t>allopurinol</t>
  </si>
  <si>
    <r>
      <t>ATC code =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Anatomical Therapeutic Chemical code</t>
    </r>
  </si>
  <si>
    <t>C03AA03</t>
  </si>
  <si>
    <t>hydrochlorothiazide</t>
  </si>
  <si>
    <t>C10AA03</t>
  </si>
  <si>
    <t>pravastatin</t>
  </si>
  <si>
    <t xml:space="preserve"> ATC code = Anatomical Therapeutic Chemical code</t>
  </si>
  <si>
    <t>#</t>
  </si>
  <si>
    <t>Combination used before ED (n=8691)</t>
  </si>
  <si>
    <t>At least one medication discontinuation among the combination</t>
  </si>
  <si>
    <t>Antithrombotics discontinuation among the combination</t>
  </si>
  <si>
    <t>Concomitant medication discontinuation among the combination</t>
  </si>
  <si>
    <t>n</t>
  </si>
  <si>
    <t>%</t>
  </si>
  <si>
    <t>clopidogrel + metoprolol + atorvastatin</t>
  </si>
  <si>
    <t>apixaban + metoprolol + atorvastatin</t>
  </si>
  <si>
    <t>clopidogrel + lisinopril + atorvastatin</t>
  </si>
  <si>
    <t>clopidogrel + amlodipine + atorvastatin</t>
  </si>
  <si>
    <t>clopidogrel + metoprolol + amlodipine</t>
  </si>
  <si>
    <t>clopidogrel + metoprolol + lisinopril</t>
  </si>
  <si>
    <t>clopidogrel + pantoprazole + atorvastatin</t>
  </si>
  <si>
    <t>apixaban + furosemide + metoprolol</t>
  </si>
  <si>
    <t>clopidogrel + atorvastatin + levothyroxine sodium</t>
  </si>
  <si>
    <t>apixaban + furosemide + atorvastatin</t>
  </si>
  <si>
    <r>
      <rPr>
        <b/>
        <sz val="12"/>
        <color rgb="FF000000"/>
        <rFont val="Times New Roman"/>
      </rPr>
      <t>Combination used before ED (n=</t>
    </r>
    <r>
      <rPr>
        <sz val="12"/>
        <color rgb="FF000000"/>
        <rFont val="Aptos"/>
      </rPr>
      <t xml:space="preserve"> </t>
    </r>
    <r>
      <rPr>
        <b/>
        <sz val="12"/>
        <color rgb="FF000000"/>
        <rFont val="Times New Roman"/>
      </rPr>
      <t xml:space="preserve">366249) </t>
    </r>
  </si>
  <si>
    <t>clopidogrel + metformin + atorvastatin</t>
  </si>
  <si>
    <t>clopidogrel + carvedilol + atorvastatin</t>
  </si>
  <si>
    <t>clopidogrel + metformin + metoprolol</t>
  </si>
  <si>
    <t>clopidogrel + losartan + atorvastatin</t>
  </si>
  <si>
    <t>Table 2. Distribution of antithrombotic use before ED visit and post-ED deprescribing among exposed</t>
  </si>
  <si>
    <r>
      <t>ATC code</t>
    </r>
    <r>
      <rPr>
        <sz val="12"/>
        <color theme="1"/>
        <rFont val="Times New Roman"/>
        <family val="1"/>
      </rPr>
      <t> </t>
    </r>
  </si>
  <si>
    <r>
      <t>Drug name</t>
    </r>
    <r>
      <rPr>
        <sz val="12"/>
        <color theme="1"/>
        <rFont val="Times New Roman"/>
        <family val="1"/>
      </rPr>
      <t> </t>
    </r>
  </si>
  <si>
    <t>Antithrombotic use before ED (n= 8691)</t>
  </si>
  <si>
    <r>
      <t>Antithrombotic deprescribing</t>
    </r>
    <r>
      <rPr>
        <b/>
        <vertAlign val="superscript"/>
        <sz val="12"/>
        <color theme="1"/>
        <rFont val="Times New Roman"/>
        <family val="1"/>
      </rPr>
      <t>1</t>
    </r>
  </si>
  <si>
    <t>B01AC04 </t>
  </si>
  <si>
    <t>clopidogrel </t>
  </si>
  <si>
    <t>B01AF02 </t>
  </si>
  <si>
    <t>apixaban </t>
  </si>
  <si>
    <t>B01AF01 </t>
  </si>
  <si>
    <t>rivaroxaban </t>
  </si>
  <si>
    <t>B01AA03</t>
  </si>
  <si>
    <t>warfarin </t>
  </si>
  <si>
    <t>B01AC24 </t>
  </si>
  <si>
    <t>ticagrelor </t>
  </si>
  <si>
    <t>B01AB05 </t>
  </si>
  <si>
    <t>enoxaparin </t>
  </si>
  <si>
    <t>B01AE07 </t>
  </si>
  <si>
    <t>dabigatran </t>
  </si>
  <si>
    <t>B01AC22 </t>
  </si>
  <si>
    <t>prasugrel </t>
  </si>
  <si>
    <t>B01AC23 </t>
  </si>
  <si>
    <t>cilostazol </t>
  </si>
  <si>
    <t>B01AB01 </t>
  </si>
  <si>
    <t>heparin </t>
  </si>
  <si>
    <t>B01AC07 </t>
  </si>
  <si>
    <t>dipyridamole </t>
  </si>
  <si>
    <t>B01AF03 </t>
  </si>
  <si>
    <t>edoxaban </t>
  </si>
  <si>
    <t>B01AB04 </t>
  </si>
  <si>
    <t>dalteparin </t>
  </si>
  <si>
    <t>B01AC05</t>
  </si>
  <si>
    <t>ticlopidine </t>
  </si>
  <si>
    <r>
      <t>ED = Emergency Department; ATC code =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Anatomical Therapeutic Chemical code.</t>
    </r>
  </si>
  <si>
    <t xml:space="preserve"> 1. Deprescribing was defined as discontinuation, switching, and dose reduction.</t>
  </si>
  <si>
    <t>Table 3. Distribution of antithrombotic use before ED visit and post-ED deprescribing among unexposed</t>
  </si>
  <si>
    <r>
      <t>Antithrombotic use before ED</t>
    </r>
    <r>
      <rPr>
        <sz val="12"/>
        <color theme="1"/>
        <rFont val="Times New Roman"/>
        <family val="1"/>
      </rPr>
      <t> </t>
    </r>
    <r>
      <rPr>
        <b/>
        <sz val="12"/>
        <color theme="1"/>
        <rFont val="Times New Roman"/>
        <family val="1"/>
      </rPr>
      <t>(n=366365)</t>
    </r>
  </si>
  <si>
    <t>B01AA03 </t>
  </si>
  <si>
    <t>B01AC05 </t>
  </si>
  <si>
    <r>
      <t xml:space="preserve"> ED = Emergency Department; ATC code =</t>
    </r>
    <r>
      <rPr>
        <b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Anatomical Therapeutic Chemical code.</t>
    </r>
  </si>
  <si>
    <t xml:space="preserve">Table S1. B01A-Antithrombotic agents in the Anatomical therapeutic chemical (ATC) classification </t>
  </si>
  <si>
    <t>Table S2. ICD-9 and ICD-10 codes of comorbidities</t>
  </si>
  <si>
    <t>Table S3. Distribution of concomitant medication discontinuation among patients with and without antithrombotic deprescribing and other components of deprescribing</t>
  </si>
  <si>
    <t>Table S4. Top 20 most frequently used concomitant medications and discontinuation among exposed group</t>
  </si>
  <si>
    <t>Table S5. Top 20 most frequently used concomitant medications and discontinuation among unexposed group</t>
  </si>
  <si>
    <t>Table S6. Top 10 frequently used drug combinations and discontinuation among exposed group</t>
  </si>
  <si>
    <t>Table S7. Top 10 frequently used three-drug combination and discontinuation among unexposed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Aptos Narrow"/>
      <family val="2"/>
      <scheme val="minor"/>
    </font>
    <font>
      <sz val="12"/>
      <color theme="1"/>
      <name val="Aptos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Symbol"/>
      <family val="1"/>
      <charset val="2"/>
    </font>
    <font>
      <sz val="7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</font>
    <font>
      <sz val="12"/>
      <color rgb="FF000000"/>
      <name val="Aptos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0" fontId="3" fillId="2" borderId="0" xfId="0" applyFont="1" applyFill="1" applyAlignment="1">
      <alignment horizontal="center" vertical="center" wrapText="1"/>
    </xf>
    <xf numFmtId="0" fontId="7" fillId="0" borderId="1" xfId="0" applyFont="1" applyBorder="1"/>
    <xf numFmtId="0" fontId="8" fillId="0" borderId="0" xfId="0" applyFont="1"/>
    <xf numFmtId="0" fontId="7" fillId="0" borderId="0" xfId="0" applyFont="1"/>
    <xf numFmtId="0" fontId="7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justify" vertical="center" wrapText="1"/>
    </xf>
    <xf numFmtId="0" fontId="7" fillId="0" borderId="0" xfId="0" applyFont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/>
    <xf numFmtId="0" fontId="2" fillId="0" borderId="0" xfId="0" applyFont="1"/>
    <xf numFmtId="0" fontId="9" fillId="0" borderId="0" xfId="0" applyFont="1" applyAlignment="1">
      <alignment horizontal="left" vertical="center" wrapText="1" indent="6"/>
    </xf>
    <xf numFmtId="0" fontId="9" fillId="0" borderId="5" xfId="0" applyFont="1" applyBorder="1" applyAlignment="1">
      <alignment horizontal="left" vertical="center" wrapText="1" indent="6"/>
    </xf>
    <xf numFmtId="0" fontId="9" fillId="0" borderId="4" xfId="0" applyFont="1" applyBorder="1" applyAlignment="1">
      <alignment horizontal="left" vertical="center" wrapText="1" indent="6"/>
    </xf>
    <xf numFmtId="0" fontId="2" fillId="0" borderId="4" xfId="0" applyFont="1" applyBorder="1" applyAlignment="1">
      <alignment horizontal="center" vertical="center"/>
    </xf>
    <xf numFmtId="0" fontId="5" fillId="0" borderId="0" xfId="0" applyFont="1"/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0" fontId="15" fillId="0" borderId="0" xfId="0" applyFont="1"/>
    <xf numFmtId="164" fontId="4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vertical="center" wrapText="1"/>
    </xf>
    <xf numFmtId="1" fontId="15" fillId="0" borderId="0" xfId="0" applyNumberFormat="1" applyFont="1"/>
    <xf numFmtId="1" fontId="14" fillId="0" borderId="0" xfId="0" applyNumberFormat="1" applyFont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D0164-8F40-4C88-AC5F-CCB035F75CAD}">
  <dimension ref="A1:B7"/>
  <sheetViews>
    <sheetView tabSelected="1" workbookViewId="0"/>
  </sheetViews>
  <sheetFormatPr defaultRowHeight="14.5" x14ac:dyDescent="0.35"/>
  <cols>
    <col min="1" max="1" width="22.1796875" customWidth="1"/>
    <col min="2" max="2" width="68.81640625" customWidth="1"/>
  </cols>
  <sheetData>
    <row r="1" spans="1:2" ht="15.5" x14ac:dyDescent="0.35">
      <c r="A1" s="29" t="s">
        <v>312</v>
      </c>
    </row>
    <row r="2" spans="1:2" ht="15" x14ac:dyDescent="0.35">
      <c r="A2" s="33" t="s">
        <v>19</v>
      </c>
      <c r="B2" s="33" t="s">
        <v>20</v>
      </c>
    </row>
    <row r="3" spans="1:2" ht="31" x14ac:dyDescent="0.35">
      <c r="A3" s="64" t="s">
        <v>21</v>
      </c>
      <c r="B3" s="31" t="s">
        <v>22</v>
      </c>
    </row>
    <row r="4" spans="1:2" ht="46.5" x14ac:dyDescent="0.35">
      <c r="A4" s="65"/>
      <c r="B4" s="30" t="s">
        <v>23</v>
      </c>
    </row>
    <row r="5" spans="1:2" ht="77.5" x14ac:dyDescent="0.35">
      <c r="A5" s="65"/>
      <c r="B5" s="30" t="s">
        <v>24</v>
      </c>
    </row>
    <row r="6" spans="1:2" ht="31" x14ac:dyDescent="0.35">
      <c r="A6" s="65"/>
      <c r="B6" s="30" t="s">
        <v>25</v>
      </c>
    </row>
    <row r="7" spans="1:2" ht="31" x14ac:dyDescent="0.35">
      <c r="A7" s="66"/>
      <c r="B7" s="32" t="s">
        <v>26</v>
      </c>
    </row>
  </sheetData>
  <mergeCells count="1">
    <mergeCell ref="A3: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A5A0A-2C16-464A-AF9B-A05B21DE3DA0}">
  <dimension ref="A1:D53"/>
  <sheetViews>
    <sheetView workbookViewId="0"/>
  </sheetViews>
  <sheetFormatPr defaultRowHeight="14.5" x14ac:dyDescent="0.35"/>
  <cols>
    <col min="1" max="1" width="32.1796875" customWidth="1"/>
    <col min="2" max="2" width="27.81640625" customWidth="1"/>
    <col min="3" max="3" width="26.54296875" customWidth="1"/>
  </cols>
  <sheetData>
    <row r="1" spans="1:4" ht="15.5" x14ac:dyDescent="0.35">
      <c r="A1" s="34" t="s">
        <v>313</v>
      </c>
    </row>
    <row r="2" spans="1:4" ht="16.5" thickBot="1" x14ac:dyDescent="0.4">
      <c r="A2" s="35" t="s">
        <v>27</v>
      </c>
      <c r="B2" s="36" t="s">
        <v>28</v>
      </c>
      <c r="C2" s="36" t="s">
        <v>29</v>
      </c>
      <c r="D2" s="1"/>
    </row>
    <row r="3" spans="1:4" ht="16" x14ac:dyDescent="0.35">
      <c r="A3" s="67" t="s">
        <v>2</v>
      </c>
      <c r="B3" s="69" t="s">
        <v>30</v>
      </c>
      <c r="C3" s="69" t="s">
        <v>31</v>
      </c>
      <c r="D3" s="1"/>
    </row>
    <row r="4" spans="1:4" ht="16" x14ac:dyDescent="0.35">
      <c r="A4" s="68"/>
      <c r="B4" s="70"/>
      <c r="C4" s="70"/>
      <c r="D4" s="1"/>
    </row>
    <row r="5" spans="1:4" ht="46" customHeight="1" x14ac:dyDescent="0.35">
      <c r="A5" s="68" t="s">
        <v>32</v>
      </c>
      <c r="B5" s="70" t="s">
        <v>33</v>
      </c>
      <c r="C5" s="70" t="s">
        <v>34</v>
      </c>
      <c r="D5" s="1"/>
    </row>
    <row r="6" spans="1:4" ht="16" x14ac:dyDescent="0.35">
      <c r="A6" s="68"/>
      <c r="B6" s="70"/>
      <c r="C6" s="70"/>
      <c r="D6" s="1"/>
    </row>
    <row r="7" spans="1:4" ht="46" customHeight="1" x14ac:dyDescent="0.35">
      <c r="A7" s="68" t="s">
        <v>35</v>
      </c>
      <c r="B7" s="70" t="s">
        <v>36</v>
      </c>
      <c r="C7" s="70" t="s">
        <v>37</v>
      </c>
      <c r="D7" s="1"/>
    </row>
    <row r="8" spans="1:4" ht="16" x14ac:dyDescent="0.35">
      <c r="A8" s="68"/>
      <c r="B8" s="70"/>
      <c r="C8" s="70"/>
      <c r="D8" s="1"/>
    </row>
    <row r="9" spans="1:4" ht="16" x14ac:dyDescent="0.35">
      <c r="A9" s="68" t="s">
        <v>3</v>
      </c>
      <c r="B9" s="70" t="s">
        <v>38</v>
      </c>
      <c r="C9" s="70" t="s">
        <v>39</v>
      </c>
      <c r="D9" s="1"/>
    </row>
    <row r="10" spans="1:4" ht="16" x14ac:dyDescent="0.35">
      <c r="A10" s="68"/>
      <c r="B10" s="70"/>
      <c r="C10" s="70"/>
      <c r="D10" s="1"/>
    </row>
    <row r="11" spans="1:4" ht="16" x14ac:dyDescent="0.35">
      <c r="A11" s="68" t="s">
        <v>4</v>
      </c>
      <c r="B11" s="70" t="s">
        <v>40</v>
      </c>
      <c r="C11" s="70" t="s">
        <v>41</v>
      </c>
      <c r="D11" s="1"/>
    </row>
    <row r="12" spans="1:4" ht="16" x14ac:dyDescent="0.35">
      <c r="A12" s="68"/>
      <c r="B12" s="70"/>
      <c r="C12" s="70"/>
      <c r="D12" s="1"/>
    </row>
    <row r="13" spans="1:4" ht="30.65" customHeight="1" x14ac:dyDescent="0.35">
      <c r="A13" s="68" t="s">
        <v>42</v>
      </c>
      <c r="B13" s="70" t="s">
        <v>43</v>
      </c>
      <c r="C13" s="70" t="s">
        <v>44</v>
      </c>
      <c r="D13" s="1"/>
    </row>
    <row r="14" spans="1:4" ht="16" x14ac:dyDescent="0.35">
      <c r="A14" s="68"/>
      <c r="B14" s="70"/>
      <c r="C14" s="70"/>
      <c r="D14" s="1"/>
    </row>
    <row r="15" spans="1:4" ht="30.65" customHeight="1" x14ac:dyDescent="0.35">
      <c r="A15" s="68" t="s">
        <v>5</v>
      </c>
      <c r="B15" s="70" t="s">
        <v>45</v>
      </c>
      <c r="C15" s="70" t="s">
        <v>46</v>
      </c>
      <c r="D15" s="1"/>
    </row>
    <row r="16" spans="1:4" ht="16" x14ac:dyDescent="0.35">
      <c r="A16" s="68"/>
      <c r="B16" s="70"/>
      <c r="C16" s="70"/>
      <c r="D16" s="1"/>
    </row>
    <row r="17" spans="1:4" ht="16" x14ac:dyDescent="0.35">
      <c r="A17" s="68" t="s">
        <v>6</v>
      </c>
      <c r="B17" s="70" t="s">
        <v>47</v>
      </c>
      <c r="C17" s="70" t="s">
        <v>48</v>
      </c>
      <c r="D17" s="1"/>
    </row>
    <row r="18" spans="1:4" ht="16" x14ac:dyDescent="0.35">
      <c r="A18" s="68"/>
      <c r="B18" s="70"/>
      <c r="C18" s="70"/>
      <c r="D18" s="1"/>
    </row>
    <row r="19" spans="1:4" ht="46" customHeight="1" x14ac:dyDescent="0.35">
      <c r="A19" s="68" t="s">
        <v>7</v>
      </c>
      <c r="B19" s="70" t="s">
        <v>49</v>
      </c>
      <c r="C19" s="70" t="s">
        <v>50</v>
      </c>
      <c r="D19" s="1"/>
    </row>
    <row r="20" spans="1:4" ht="16" x14ac:dyDescent="0.35">
      <c r="A20" s="68"/>
      <c r="B20" s="70"/>
      <c r="C20" s="70"/>
      <c r="D20" s="1"/>
    </row>
    <row r="21" spans="1:4" ht="108.5" x14ac:dyDescent="0.35">
      <c r="A21" s="8" t="s">
        <v>8</v>
      </c>
      <c r="B21" s="9" t="s">
        <v>51</v>
      </c>
      <c r="C21" s="9" t="s">
        <v>52</v>
      </c>
      <c r="D21" s="1"/>
    </row>
    <row r="22" spans="1:4" ht="46" customHeight="1" x14ac:dyDescent="0.35">
      <c r="A22" s="68" t="s">
        <v>9</v>
      </c>
      <c r="B22" s="70" t="s">
        <v>53</v>
      </c>
      <c r="C22" s="70" t="s">
        <v>54</v>
      </c>
      <c r="D22" s="1"/>
    </row>
    <row r="23" spans="1:4" ht="16" x14ac:dyDescent="0.35">
      <c r="A23" s="68"/>
      <c r="B23" s="70"/>
      <c r="C23" s="70"/>
      <c r="D23" s="1"/>
    </row>
    <row r="24" spans="1:4" ht="30.65" customHeight="1" x14ac:dyDescent="0.35">
      <c r="A24" s="68" t="s">
        <v>55</v>
      </c>
      <c r="B24" s="70" t="s">
        <v>56</v>
      </c>
      <c r="C24" s="70" t="s">
        <v>57</v>
      </c>
      <c r="D24" s="1"/>
    </row>
    <row r="25" spans="1:4" ht="16" x14ac:dyDescent="0.35">
      <c r="A25" s="68"/>
      <c r="B25" s="70"/>
      <c r="C25" s="70"/>
      <c r="D25" s="1"/>
    </row>
    <row r="26" spans="1:4" ht="61.5" customHeight="1" x14ac:dyDescent="0.35">
      <c r="A26" s="68" t="s">
        <v>10</v>
      </c>
      <c r="B26" s="70" t="s">
        <v>58</v>
      </c>
      <c r="C26" s="70" t="s">
        <v>59</v>
      </c>
      <c r="D26" s="1"/>
    </row>
    <row r="27" spans="1:4" ht="16" x14ac:dyDescent="0.35">
      <c r="A27" s="68"/>
      <c r="B27" s="70"/>
      <c r="C27" s="70"/>
      <c r="D27" s="1"/>
    </row>
    <row r="28" spans="1:4" ht="46" customHeight="1" x14ac:dyDescent="0.35">
      <c r="A28" s="68" t="s">
        <v>11</v>
      </c>
      <c r="B28" s="70" t="s">
        <v>60</v>
      </c>
      <c r="C28" s="70" t="s">
        <v>61</v>
      </c>
      <c r="D28" s="1"/>
    </row>
    <row r="29" spans="1:4" ht="16" x14ac:dyDescent="0.35">
      <c r="A29" s="68"/>
      <c r="B29" s="70"/>
      <c r="C29" s="70"/>
      <c r="D29" s="1"/>
    </row>
    <row r="30" spans="1:4" ht="30.65" customHeight="1" x14ac:dyDescent="0.35">
      <c r="A30" s="68" t="s">
        <v>62</v>
      </c>
      <c r="B30" s="70" t="s">
        <v>63</v>
      </c>
      <c r="C30" s="70" t="s">
        <v>64</v>
      </c>
      <c r="D30" s="1"/>
    </row>
    <row r="31" spans="1:4" ht="16" x14ac:dyDescent="0.35">
      <c r="A31" s="68"/>
      <c r="B31" s="70"/>
      <c r="C31" s="70"/>
      <c r="D31" s="1"/>
    </row>
    <row r="32" spans="1:4" ht="16" x14ac:dyDescent="0.35">
      <c r="A32" s="68" t="s">
        <v>12</v>
      </c>
      <c r="B32" s="70" t="s">
        <v>65</v>
      </c>
      <c r="C32" s="70" t="s">
        <v>66</v>
      </c>
      <c r="D32" s="1"/>
    </row>
    <row r="33" spans="1:4" ht="16" x14ac:dyDescent="0.35">
      <c r="A33" s="68"/>
      <c r="B33" s="70"/>
      <c r="C33" s="70"/>
      <c r="D33" s="1"/>
    </row>
    <row r="34" spans="1:4" ht="16" x14ac:dyDescent="0.35">
      <c r="A34" s="68" t="s">
        <v>13</v>
      </c>
      <c r="B34" s="70" t="s">
        <v>67</v>
      </c>
      <c r="C34" s="70" t="s">
        <v>68</v>
      </c>
      <c r="D34" s="1"/>
    </row>
    <row r="35" spans="1:4" ht="16" x14ac:dyDescent="0.35">
      <c r="A35" s="68"/>
      <c r="B35" s="70"/>
      <c r="C35" s="70"/>
      <c r="D35" s="1"/>
    </row>
    <row r="36" spans="1:4" ht="16" x14ac:dyDescent="0.35">
      <c r="A36" s="68" t="s">
        <v>14</v>
      </c>
      <c r="B36" s="70" t="s">
        <v>69</v>
      </c>
      <c r="C36" s="70" t="s">
        <v>70</v>
      </c>
      <c r="D36" s="1"/>
    </row>
    <row r="37" spans="1:4" ht="16" x14ac:dyDescent="0.35">
      <c r="A37" s="68"/>
      <c r="B37" s="70"/>
      <c r="C37" s="70"/>
      <c r="D37" s="1"/>
    </row>
    <row r="38" spans="1:4" ht="16" x14ac:dyDescent="0.35">
      <c r="A38" s="68" t="s">
        <v>71</v>
      </c>
      <c r="B38" s="70">
        <v>427.31</v>
      </c>
      <c r="C38" s="70" t="s">
        <v>72</v>
      </c>
      <c r="D38" s="1"/>
    </row>
    <row r="39" spans="1:4" ht="16" x14ac:dyDescent="0.35">
      <c r="A39" s="68"/>
      <c r="B39" s="70"/>
      <c r="C39" s="70"/>
      <c r="D39" s="1"/>
    </row>
    <row r="40" spans="1:4" ht="16" x14ac:dyDescent="0.35">
      <c r="A40" s="68" t="s">
        <v>73</v>
      </c>
      <c r="B40" s="70" t="s">
        <v>38</v>
      </c>
      <c r="C40" s="70" t="s">
        <v>39</v>
      </c>
      <c r="D40" s="1"/>
    </row>
    <row r="41" spans="1:4" ht="16" x14ac:dyDescent="0.35">
      <c r="A41" s="68"/>
      <c r="B41" s="70"/>
      <c r="C41" s="70"/>
      <c r="D41" s="1"/>
    </row>
    <row r="42" spans="1:4" ht="124" x14ac:dyDescent="0.35">
      <c r="A42" s="8" t="s">
        <v>74</v>
      </c>
      <c r="B42" s="9" t="s">
        <v>75</v>
      </c>
      <c r="C42" s="9" t="s">
        <v>76</v>
      </c>
      <c r="D42" s="1"/>
    </row>
    <row r="43" spans="1:4" ht="77.150000000000006" customHeight="1" x14ac:dyDescent="0.35">
      <c r="A43" s="68" t="s">
        <v>77</v>
      </c>
      <c r="B43" s="70" t="s">
        <v>78</v>
      </c>
      <c r="C43" s="70" t="s">
        <v>79</v>
      </c>
      <c r="D43" s="1"/>
    </row>
    <row r="44" spans="1:4" ht="16" x14ac:dyDescent="0.35">
      <c r="A44" s="68"/>
      <c r="B44" s="70"/>
      <c r="C44" s="70"/>
      <c r="D44" s="1"/>
    </row>
    <row r="45" spans="1:4" ht="16" x14ac:dyDescent="0.35">
      <c r="A45" s="68" t="s">
        <v>15</v>
      </c>
      <c r="B45" s="70" t="s">
        <v>80</v>
      </c>
      <c r="C45" s="70" t="s">
        <v>81</v>
      </c>
      <c r="D45" s="1"/>
    </row>
    <row r="46" spans="1:4" ht="16" x14ac:dyDescent="0.35">
      <c r="A46" s="68"/>
      <c r="B46" s="70"/>
      <c r="C46" s="70"/>
      <c r="D46" s="1"/>
    </row>
    <row r="47" spans="1:4" ht="16" x14ac:dyDescent="0.35">
      <c r="A47" s="68" t="s">
        <v>16</v>
      </c>
      <c r="B47" s="70" t="s">
        <v>82</v>
      </c>
      <c r="C47" s="70" t="s">
        <v>83</v>
      </c>
      <c r="D47" s="1"/>
    </row>
    <row r="48" spans="1:4" ht="16" x14ac:dyDescent="0.35">
      <c r="A48" s="68"/>
      <c r="B48" s="70"/>
      <c r="C48" s="70"/>
      <c r="D48" s="1"/>
    </row>
    <row r="49" spans="1:4" ht="279" x14ac:dyDescent="0.35">
      <c r="A49" s="8" t="s">
        <v>17</v>
      </c>
      <c r="B49" s="9" t="s">
        <v>84</v>
      </c>
      <c r="C49" s="9" t="s">
        <v>85</v>
      </c>
      <c r="D49" s="1"/>
    </row>
    <row r="50" spans="1:4" ht="248" x14ac:dyDescent="0.35">
      <c r="A50" s="1"/>
      <c r="B50" s="9" t="s">
        <v>86</v>
      </c>
      <c r="C50" s="8" t="s">
        <v>87</v>
      </c>
      <c r="D50" s="1"/>
    </row>
    <row r="51" spans="1:4" ht="16" x14ac:dyDescent="0.35">
      <c r="A51" s="68" t="s">
        <v>18</v>
      </c>
      <c r="B51" s="70">
        <v>440</v>
      </c>
      <c r="C51" s="70" t="s">
        <v>88</v>
      </c>
      <c r="D51" s="1"/>
    </row>
    <row r="52" spans="1:4" ht="16.5" thickBot="1" x14ac:dyDescent="0.4">
      <c r="A52" s="71"/>
      <c r="B52" s="72"/>
      <c r="C52" s="72"/>
      <c r="D52" s="1"/>
    </row>
    <row r="53" spans="1:4" ht="16" x14ac:dyDescent="0.35">
      <c r="A53" s="13" t="s">
        <v>89</v>
      </c>
    </row>
  </sheetData>
  <mergeCells count="69">
    <mergeCell ref="A51:A52"/>
    <mergeCell ref="B51:B52"/>
    <mergeCell ref="C51:C52"/>
    <mergeCell ref="A45:A46"/>
    <mergeCell ref="B45:B46"/>
    <mergeCell ref="C45:C46"/>
    <mergeCell ref="A47:A48"/>
    <mergeCell ref="B47:B48"/>
    <mergeCell ref="C47:C48"/>
    <mergeCell ref="A40:A41"/>
    <mergeCell ref="B40:B41"/>
    <mergeCell ref="C40:C41"/>
    <mergeCell ref="A43:A44"/>
    <mergeCell ref="B43:B44"/>
    <mergeCell ref="C43:C44"/>
    <mergeCell ref="A36:A37"/>
    <mergeCell ref="B36:B37"/>
    <mergeCell ref="C36:C37"/>
    <mergeCell ref="A38:A39"/>
    <mergeCell ref="B38:B39"/>
    <mergeCell ref="C38:C39"/>
    <mergeCell ref="A32:A33"/>
    <mergeCell ref="B32:B33"/>
    <mergeCell ref="C32:C33"/>
    <mergeCell ref="A34:A35"/>
    <mergeCell ref="B34:B35"/>
    <mergeCell ref="C34:C35"/>
    <mergeCell ref="A28:A29"/>
    <mergeCell ref="B28:B29"/>
    <mergeCell ref="C28:C29"/>
    <mergeCell ref="A30:A31"/>
    <mergeCell ref="B30:B31"/>
    <mergeCell ref="C30:C31"/>
    <mergeCell ref="A24:A25"/>
    <mergeCell ref="B24:B25"/>
    <mergeCell ref="C24:C25"/>
    <mergeCell ref="A26:A27"/>
    <mergeCell ref="B26:B27"/>
    <mergeCell ref="C26:C27"/>
    <mergeCell ref="A19:A20"/>
    <mergeCell ref="B19:B20"/>
    <mergeCell ref="C19:C20"/>
    <mergeCell ref="A22:A23"/>
    <mergeCell ref="B22:B23"/>
    <mergeCell ref="C22:C23"/>
    <mergeCell ref="A15:A16"/>
    <mergeCell ref="B15:B16"/>
    <mergeCell ref="C15:C16"/>
    <mergeCell ref="A17:A18"/>
    <mergeCell ref="B17:B18"/>
    <mergeCell ref="C17:C18"/>
    <mergeCell ref="A11:A12"/>
    <mergeCell ref="B11:B12"/>
    <mergeCell ref="C11:C12"/>
    <mergeCell ref="A13:A14"/>
    <mergeCell ref="B13:B14"/>
    <mergeCell ref="C13:C14"/>
    <mergeCell ref="A7:A8"/>
    <mergeCell ref="B7:B8"/>
    <mergeCell ref="C7:C8"/>
    <mergeCell ref="A9:A10"/>
    <mergeCell ref="B9:B10"/>
    <mergeCell ref="C9:C10"/>
    <mergeCell ref="A3:A4"/>
    <mergeCell ref="B3:B4"/>
    <mergeCell ref="C3:C4"/>
    <mergeCell ref="A5:A6"/>
    <mergeCell ref="B5:B6"/>
    <mergeCell ref="C5:C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980F9-F3A9-4D8C-8F3B-4A04CC4151FD}">
  <dimension ref="A1:H29"/>
  <sheetViews>
    <sheetView workbookViewId="0"/>
  </sheetViews>
  <sheetFormatPr defaultColWidth="8.7265625" defaultRowHeight="15.5" x14ac:dyDescent="0.35"/>
  <cols>
    <col min="1" max="1" width="33.453125" style="15" customWidth="1"/>
    <col min="2" max="2" width="14.81640625" style="15" customWidth="1"/>
    <col min="3" max="3" width="19.1796875" style="15" customWidth="1"/>
    <col min="4" max="4" width="16.26953125" style="15" customWidth="1"/>
    <col min="5" max="5" width="13.453125" style="15" customWidth="1"/>
    <col min="6" max="6" width="14.54296875" style="15" customWidth="1"/>
    <col min="7" max="7" width="17.453125" style="15" customWidth="1"/>
    <col min="8" max="16384" width="8.7265625" style="15"/>
  </cols>
  <sheetData>
    <row r="1" spans="1:8" ht="16" thickBot="1" x14ac:dyDescent="0.4">
      <c r="A1" s="17" t="s">
        <v>314</v>
      </c>
      <c r="B1" s="18"/>
      <c r="C1" s="18"/>
      <c r="D1" s="18"/>
      <c r="E1" s="18"/>
      <c r="F1" s="18"/>
      <c r="G1" s="18"/>
    </row>
    <row r="2" spans="1:8" ht="30" customHeight="1" x14ac:dyDescent="0.35">
      <c r="A2" s="19"/>
      <c r="B2" s="73" t="s">
        <v>90</v>
      </c>
      <c r="C2" s="73"/>
      <c r="D2" s="73"/>
      <c r="E2" s="73" t="s">
        <v>91</v>
      </c>
      <c r="F2" s="73"/>
      <c r="G2" s="73"/>
    </row>
    <row r="3" spans="1:8" ht="30" customHeight="1" thickBot="1" x14ac:dyDescent="0.4">
      <c r="A3" s="28"/>
      <c r="B3" s="20" t="s">
        <v>0</v>
      </c>
      <c r="C3" s="20" t="s">
        <v>1</v>
      </c>
      <c r="D3" s="20" t="s">
        <v>92</v>
      </c>
      <c r="E3" s="20" t="s">
        <v>0</v>
      </c>
      <c r="F3" s="20" t="s">
        <v>1</v>
      </c>
      <c r="G3" s="20" t="s">
        <v>92</v>
      </c>
    </row>
    <row r="4" spans="1:8" x14ac:dyDescent="0.35">
      <c r="A4" s="19" t="s">
        <v>93</v>
      </c>
      <c r="B4" s="21">
        <v>2871</v>
      </c>
      <c r="C4" s="21">
        <v>95876</v>
      </c>
      <c r="D4" s="21">
        <v>98747</v>
      </c>
      <c r="E4" s="21">
        <v>5820</v>
      </c>
      <c r="F4" s="21">
        <v>270373</v>
      </c>
      <c r="G4" s="21">
        <v>276193</v>
      </c>
    </row>
    <row r="5" spans="1:8" ht="30" customHeight="1" x14ac:dyDescent="0.35">
      <c r="A5" s="22" t="s">
        <v>94</v>
      </c>
      <c r="B5" s="21" t="s">
        <v>95</v>
      </c>
      <c r="C5" s="21" t="s">
        <v>96</v>
      </c>
      <c r="D5" s="21" t="s">
        <v>97</v>
      </c>
      <c r="E5" s="21" t="s">
        <v>98</v>
      </c>
      <c r="F5" s="21" t="s">
        <v>99</v>
      </c>
      <c r="G5" s="21" t="s">
        <v>100</v>
      </c>
    </row>
    <row r="6" spans="1:8" ht="31" customHeight="1" x14ac:dyDescent="0.35">
      <c r="A6" s="21" t="s">
        <v>101</v>
      </c>
      <c r="B6" s="21" t="s">
        <v>102</v>
      </c>
      <c r="C6" s="21" t="s">
        <v>103</v>
      </c>
      <c r="D6" s="21" t="s">
        <v>104</v>
      </c>
      <c r="E6" s="21" t="s">
        <v>105</v>
      </c>
      <c r="F6" s="21" t="s">
        <v>106</v>
      </c>
      <c r="G6" s="21" t="s">
        <v>107</v>
      </c>
    </row>
    <row r="7" spans="1:8" x14ac:dyDescent="0.35">
      <c r="A7" s="21" t="s">
        <v>108</v>
      </c>
      <c r="B7" s="21" t="s">
        <v>109</v>
      </c>
      <c r="C7" s="21" t="s">
        <v>110</v>
      </c>
      <c r="D7" s="21" t="s">
        <v>111</v>
      </c>
      <c r="E7" s="21" t="s">
        <v>112</v>
      </c>
      <c r="F7" s="21" t="s">
        <v>113</v>
      </c>
      <c r="G7" s="21" t="s">
        <v>114</v>
      </c>
    </row>
    <row r="8" spans="1:8" x14ac:dyDescent="0.35">
      <c r="A8" s="21" t="s">
        <v>115</v>
      </c>
      <c r="B8" s="21" t="s">
        <v>116</v>
      </c>
      <c r="C8" s="21" t="s">
        <v>117</v>
      </c>
      <c r="D8" s="21" t="s">
        <v>118</v>
      </c>
      <c r="E8" s="21" t="s">
        <v>119</v>
      </c>
      <c r="F8" s="21" t="s">
        <v>120</v>
      </c>
      <c r="G8" s="21" t="s">
        <v>121</v>
      </c>
      <c r="H8" s="3"/>
    </row>
    <row r="9" spans="1:8" ht="15.65" customHeight="1" x14ac:dyDescent="0.35">
      <c r="A9" s="25" t="s">
        <v>122</v>
      </c>
      <c r="B9" s="21">
        <v>2047</v>
      </c>
      <c r="C9" s="21">
        <v>68355</v>
      </c>
      <c r="D9" s="21">
        <v>70402</v>
      </c>
      <c r="E9" s="21">
        <v>6644</v>
      </c>
      <c r="F9" s="21">
        <v>297895</v>
      </c>
      <c r="G9" s="21">
        <v>304538</v>
      </c>
      <c r="H9" s="3"/>
    </row>
    <row r="10" spans="1:8" ht="31" x14ac:dyDescent="0.35">
      <c r="A10" s="22" t="s">
        <v>94</v>
      </c>
      <c r="B10" s="21" t="s">
        <v>123</v>
      </c>
      <c r="C10" s="21" t="s">
        <v>124</v>
      </c>
      <c r="D10" s="21" t="s">
        <v>125</v>
      </c>
      <c r="E10" s="21" t="s">
        <v>126</v>
      </c>
      <c r="F10" s="21" t="s">
        <v>127</v>
      </c>
      <c r="G10" s="21" t="s">
        <v>128</v>
      </c>
      <c r="H10" s="3"/>
    </row>
    <row r="11" spans="1:8" ht="15.65" customHeight="1" x14ac:dyDescent="0.35">
      <c r="A11" s="21" t="s">
        <v>101</v>
      </c>
      <c r="B11" s="24" t="s">
        <v>129</v>
      </c>
      <c r="C11" s="24" t="s">
        <v>130</v>
      </c>
      <c r="D11" s="24" t="s">
        <v>131</v>
      </c>
      <c r="E11" s="24" t="s">
        <v>132</v>
      </c>
      <c r="F11" s="24" t="s">
        <v>133</v>
      </c>
      <c r="G11" s="24" t="s">
        <v>134</v>
      </c>
      <c r="H11" s="3"/>
    </row>
    <row r="12" spans="1:8" x14ac:dyDescent="0.35">
      <c r="A12" s="21" t="s">
        <v>108</v>
      </c>
      <c r="B12" s="21" t="s">
        <v>135</v>
      </c>
      <c r="C12" s="21" t="s">
        <v>136</v>
      </c>
      <c r="D12" s="21" t="s">
        <v>137</v>
      </c>
      <c r="E12" s="21" t="s">
        <v>138</v>
      </c>
      <c r="F12" s="21" t="s">
        <v>139</v>
      </c>
      <c r="G12" s="21" t="s">
        <v>140</v>
      </c>
      <c r="H12" s="3"/>
    </row>
    <row r="13" spans="1:8" x14ac:dyDescent="0.35">
      <c r="A13" s="21" t="s">
        <v>115</v>
      </c>
      <c r="B13" s="21" t="s">
        <v>141</v>
      </c>
      <c r="C13" s="21" t="s">
        <v>142</v>
      </c>
      <c r="D13" s="21" t="s">
        <v>143</v>
      </c>
      <c r="E13" s="21" t="s">
        <v>144</v>
      </c>
      <c r="F13" s="21" t="s">
        <v>145</v>
      </c>
      <c r="G13" s="21" t="s">
        <v>146</v>
      </c>
      <c r="H13" s="3"/>
    </row>
    <row r="14" spans="1:8" ht="15.65" customHeight="1" x14ac:dyDescent="0.35">
      <c r="A14" s="25" t="s">
        <v>147</v>
      </c>
      <c r="B14" s="21">
        <v>613</v>
      </c>
      <c r="C14" s="21">
        <v>20616</v>
      </c>
      <c r="D14" s="21">
        <v>21229</v>
      </c>
      <c r="E14" s="21">
        <v>8077</v>
      </c>
      <c r="F14" s="21">
        <v>345633</v>
      </c>
      <c r="G14" s="21">
        <v>353711</v>
      </c>
    </row>
    <row r="15" spans="1:8" ht="31" x14ac:dyDescent="0.35">
      <c r="A15" s="22" t="s">
        <v>94</v>
      </c>
      <c r="B15" s="21" t="s">
        <v>148</v>
      </c>
      <c r="C15" s="21" t="s">
        <v>149</v>
      </c>
      <c r="D15" s="21" t="s">
        <v>150</v>
      </c>
      <c r="E15" s="21" t="s">
        <v>151</v>
      </c>
      <c r="F15" s="21" t="s">
        <v>152</v>
      </c>
      <c r="G15" s="21" t="s">
        <v>153</v>
      </c>
    </row>
    <row r="16" spans="1:8" ht="15.65" customHeight="1" x14ac:dyDescent="0.35">
      <c r="A16" s="21" t="s">
        <v>101</v>
      </c>
      <c r="B16" s="21" t="s">
        <v>154</v>
      </c>
      <c r="C16" s="24" t="s">
        <v>155</v>
      </c>
      <c r="D16" s="24" t="s">
        <v>156</v>
      </c>
      <c r="E16" s="24" t="s">
        <v>157</v>
      </c>
      <c r="F16" s="24" t="s">
        <v>158</v>
      </c>
      <c r="G16" s="24" t="s">
        <v>159</v>
      </c>
    </row>
    <row r="17" spans="1:7" x14ac:dyDescent="0.35">
      <c r="A17" s="21" t="s">
        <v>108</v>
      </c>
      <c r="B17" s="21" t="s">
        <v>160</v>
      </c>
      <c r="C17" s="21" t="s">
        <v>161</v>
      </c>
      <c r="D17" s="21" t="s">
        <v>162</v>
      </c>
      <c r="E17" s="21" t="s">
        <v>163</v>
      </c>
      <c r="F17" s="21" t="s">
        <v>164</v>
      </c>
      <c r="G17" s="21" t="s">
        <v>165</v>
      </c>
    </row>
    <row r="18" spans="1:7" ht="15.65" customHeight="1" x14ac:dyDescent="0.35">
      <c r="A18" s="21" t="s">
        <v>115</v>
      </c>
      <c r="B18" s="21" t="s">
        <v>166</v>
      </c>
      <c r="C18" s="24" t="s">
        <v>167</v>
      </c>
      <c r="D18" s="24" t="s">
        <v>168</v>
      </c>
      <c r="E18" s="24" t="s">
        <v>169</v>
      </c>
      <c r="F18" s="24" t="s">
        <v>170</v>
      </c>
      <c r="G18" s="24" t="s">
        <v>171</v>
      </c>
    </row>
    <row r="19" spans="1:7" x14ac:dyDescent="0.35">
      <c r="A19" s="26" t="s">
        <v>172</v>
      </c>
      <c r="B19" s="21">
        <v>211</v>
      </c>
      <c r="C19" s="21">
        <v>6906</v>
      </c>
      <c r="D19" s="21">
        <v>7116</v>
      </c>
      <c r="E19" s="21">
        <v>8480</v>
      </c>
      <c r="F19" s="21">
        <v>359343</v>
      </c>
      <c r="G19" s="21">
        <v>367824</v>
      </c>
    </row>
    <row r="20" spans="1:7" ht="15.65" customHeight="1" x14ac:dyDescent="0.35">
      <c r="A20" s="22" t="s">
        <v>94</v>
      </c>
      <c r="B20" s="21" t="s">
        <v>173</v>
      </c>
      <c r="C20" s="24" t="s">
        <v>174</v>
      </c>
      <c r="D20" s="24" t="s">
        <v>175</v>
      </c>
      <c r="E20" s="24" t="s">
        <v>176</v>
      </c>
      <c r="F20" s="24" t="s">
        <v>177</v>
      </c>
      <c r="G20" s="24" t="s">
        <v>178</v>
      </c>
    </row>
    <row r="21" spans="1:7" x14ac:dyDescent="0.35">
      <c r="A21" s="21" t="s">
        <v>101</v>
      </c>
      <c r="B21" s="21" t="s">
        <v>179</v>
      </c>
      <c r="C21" s="24" t="s">
        <v>180</v>
      </c>
      <c r="D21" s="24" t="s">
        <v>181</v>
      </c>
      <c r="E21" s="24" t="s">
        <v>182</v>
      </c>
      <c r="F21" s="24" t="s">
        <v>183</v>
      </c>
      <c r="G21" s="24" t="s">
        <v>184</v>
      </c>
    </row>
    <row r="22" spans="1:7" x14ac:dyDescent="0.35">
      <c r="A22" s="21" t="s">
        <v>108</v>
      </c>
      <c r="B22" s="21" t="s">
        <v>185</v>
      </c>
      <c r="C22" s="24" t="s">
        <v>186</v>
      </c>
      <c r="D22" s="24" t="s">
        <v>187</v>
      </c>
      <c r="E22" s="24" t="s">
        <v>188</v>
      </c>
      <c r="F22" s="24" t="s">
        <v>189</v>
      </c>
      <c r="G22" s="24" t="s">
        <v>190</v>
      </c>
    </row>
    <row r="23" spans="1:7" ht="15.65" customHeight="1" thickBot="1" x14ac:dyDescent="0.4">
      <c r="A23" s="23" t="s">
        <v>115</v>
      </c>
      <c r="B23" s="23" t="s">
        <v>191</v>
      </c>
      <c r="C23" s="27" t="s">
        <v>192</v>
      </c>
      <c r="D23" s="27" t="s">
        <v>193</v>
      </c>
      <c r="E23" s="27" t="s">
        <v>194</v>
      </c>
      <c r="F23" s="27" t="s">
        <v>195</v>
      </c>
      <c r="G23" s="27" t="s">
        <v>196</v>
      </c>
    </row>
    <row r="25" spans="1:7" ht="15.65" customHeight="1" x14ac:dyDescent="0.35"/>
    <row r="27" spans="1:7" ht="15.65" customHeight="1" x14ac:dyDescent="0.35"/>
    <row r="29" spans="1:7" ht="15.65" customHeight="1" x14ac:dyDescent="0.35"/>
  </sheetData>
  <mergeCells count="2">
    <mergeCell ref="B2:D2"/>
    <mergeCell ref="E2:G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80D3F-3C55-4963-8C23-D40F50D0B286}">
  <dimension ref="A1:H23"/>
  <sheetViews>
    <sheetView workbookViewId="0">
      <selection activeCell="C18" sqref="C18"/>
    </sheetView>
  </sheetViews>
  <sheetFormatPr defaultRowHeight="14.5" x14ac:dyDescent="0.35"/>
  <cols>
    <col min="2" max="2" width="17.453125" customWidth="1"/>
    <col min="3" max="3" width="24.54296875" customWidth="1"/>
    <col min="4" max="4" width="14" customWidth="1"/>
    <col min="5" max="5" width="13.1796875" customWidth="1"/>
    <col min="6" max="6" width="14.81640625" customWidth="1"/>
  </cols>
  <sheetData>
    <row r="1" spans="1:8" ht="16" x14ac:dyDescent="0.35">
      <c r="A1" s="14" t="s">
        <v>315</v>
      </c>
      <c r="B1" s="14"/>
      <c r="C1" s="14"/>
      <c r="D1" s="14"/>
      <c r="E1" s="14"/>
      <c r="F1" s="14"/>
      <c r="G1" s="14"/>
      <c r="H1" s="1"/>
    </row>
    <row r="2" spans="1:8" ht="62" x14ac:dyDescent="0.35">
      <c r="A2" s="44" t="s">
        <v>197</v>
      </c>
      <c r="B2" s="45" t="s">
        <v>198</v>
      </c>
      <c r="C2" s="45" t="s">
        <v>199</v>
      </c>
      <c r="D2" s="43" t="s">
        <v>200</v>
      </c>
      <c r="E2" s="43" t="s">
        <v>201</v>
      </c>
      <c r="F2" s="43" t="s">
        <v>202</v>
      </c>
      <c r="G2" s="76" t="s">
        <v>203</v>
      </c>
      <c r="H2" s="76"/>
    </row>
    <row r="3" spans="1:8" ht="15.5" x14ac:dyDescent="0.35">
      <c r="A3" s="4">
        <v>1</v>
      </c>
      <c r="B3" s="3" t="s">
        <v>204</v>
      </c>
      <c r="C3" s="4" t="s">
        <v>205</v>
      </c>
      <c r="D3" s="42">
        <v>3051</v>
      </c>
      <c r="E3" s="39">
        <f t="shared" ref="E3:E22" si="0">D3/8691*100</f>
        <v>35.105281325509146</v>
      </c>
      <c r="F3" s="42">
        <v>662.52508</v>
      </c>
      <c r="G3" s="74">
        <f t="shared" ref="G3:G22" si="1">F3/8691*100</f>
        <v>7.6231167874813028</v>
      </c>
      <c r="H3" s="74"/>
    </row>
    <row r="4" spans="1:8" ht="15.5" x14ac:dyDescent="0.35">
      <c r="A4" s="4">
        <v>2</v>
      </c>
      <c r="B4" s="3" t="s">
        <v>206</v>
      </c>
      <c r="C4" s="4" t="s">
        <v>207</v>
      </c>
      <c r="D4" s="42">
        <v>3046</v>
      </c>
      <c r="E4" s="39">
        <f t="shared" si="0"/>
        <v>35.047750546542403</v>
      </c>
      <c r="F4" s="42">
        <v>302.73631</v>
      </c>
      <c r="G4" s="74">
        <f t="shared" si="1"/>
        <v>3.4833311471637325</v>
      </c>
      <c r="H4" s="74"/>
    </row>
    <row r="5" spans="1:8" ht="15.5" x14ac:dyDescent="0.35">
      <c r="A5" s="4">
        <v>3</v>
      </c>
      <c r="B5" s="3" t="s">
        <v>208</v>
      </c>
      <c r="C5" s="4" t="s">
        <v>209</v>
      </c>
      <c r="D5" s="42">
        <v>1479</v>
      </c>
      <c r="E5" s="39">
        <f t="shared" si="0"/>
        <v>17.017604418363824</v>
      </c>
      <c r="F5" s="42">
        <v>336.47411</v>
      </c>
      <c r="G5" s="74">
        <f t="shared" si="1"/>
        <v>3.8715235300885977</v>
      </c>
      <c r="H5" s="74"/>
    </row>
    <row r="6" spans="1:8" ht="15.5" x14ac:dyDescent="0.35">
      <c r="A6" s="4">
        <v>4</v>
      </c>
      <c r="B6" s="3" t="s">
        <v>210</v>
      </c>
      <c r="C6" s="4" t="s">
        <v>211</v>
      </c>
      <c r="D6" s="42">
        <v>1511</v>
      </c>
      <c r="E6" s="39">
        <f t="shared" si="0"/>
        <v>17.385801403751007</v>
      </c>
      <c r="F6" s="42">
        <v>105.19479</v>
      </c>
      <c r="G6" s="74">
        <f t="shared" si="1"/>
        <v>1.2103876423886779</v>
      </c>
      <c r="H6" s="74"/>
    </row>
    <row r="7" spans="1:8" ht="15.5" x14ac:dyDescent="0.35">
      <c r="A7" s="4">
        <v>5</v>
      </c>
      <c r="B7" s="3" t="s">
        <v>212</v>
      </c>
      <c r="C7" s="4" t="s">
        <v>213</v>
      </c>
      <c r="D7" s="42">
        <v>1550</v>
      </c>
      <c r="E7" s="39">
        <f t="shared" si="0"/>
        <v>17.834541479691634</v>
      </c>
      <c r="F7" s="42">
        <v>175.92007000000001</v>
      </c>
      <c r="G7" s="74">
        <f t="shared" si="1"/>
        <v>2.0241637325969393</v>
      </c>
      <c r="H7" s="74"/>
    </row>
    <row r="8" spans="1:8" ht="15.5" x14ac:dyDescent="0.35">
      <c r="A8" s="4">
        <v>6</v>
      </c>
      <c r="B8" s="3" t="s">
        <v>214</v>
      </c>
      <c r="C8" s="4" t="s">
        <v>215</v>
      </c>
      <c r="D8" s="42">
        <v>1504</v>
      </c>
      <c r="E8" s="39">
        <f t="shared" si="0"/>
        <v>17.305258313197562</v>
      </c>
      <c r="F8" s="42">
        <v>205.60462999999999</v>
      </c>
      <c r="G8" s="74">
        <f t="shared" si="1"/>
        <v>2.3657189046139684</v>
      </c>
      <c r="H8" s="74"/>
    </row>
    <row r="9" spans="1:8" ht="15.5" x14ac:dyDescent="0.35">
      <c r="A9" s="4">
        <v>7</v>
      </c>
      <c r="B9" s="3" t="s">
        <v>216</v>
      </c>
      <c r="C9" s="4" t="s">
        <v>217</v>
      </c>
      <c r="D9" s="42">
        <v>1201</v>
      </c>
      <c r="E9" s="39">
        <f t="shared" si="0"/>
        <v>13.818893107812681</v>
      </c>
      <c r="F9" s="42">
        <v>156.90871000000001</v>
      </c>
      <c r="G9" s="74">
        <f t="shared" si="1"/>
        <v>1.8054160625934876</v>
      </c>
      <c r="H9" s="74"/>
    </row>
    <row r="10" spans="1:8" ht="15.5" x14ac:dyDescent="0.35">
      <c r="A10" s="4">
        <v>8</v>
      </c>
      <c r="B10" s="3" t="s">
        <v>218</v>
      </c>
      <c r="C10" s="4" t="s">
        <v>219</v>
      </c>
      <c r="D10" s="42">
        <v>1086</v>
      </c>
      <c r="E10" s="39">
        <f t="shared" si="0"/>
        <v>12.495685191577493</v>
      </c>
      <c r="F10" s="42">
        <v>120.6134</v>
      </c>
      <c r="G10" s="74">
        <f t="shared" si="1"/>
        <v>1.3877965711655735</v>
      </c>
      <c r="H10" s="74"/>
    </row>
    <row r="11" spans="1:8" ht="15.5" x14ac:dyDescent="0.35">
      <c r="A11" s="4">
        <v>9</v>
      </c>
      <c r="B11" s="3" t="s">
        <v>220</v>
      </c>
      <c r="C11" s="4" t="s">
        <v>221</v>
      </c>
      <c r="D11" s="42">
        <v>1075</v>
      </c>
      <c r="E11" s="39">
        <f t="shared" si="0"/>
        <v>12.369117477850649</v>
      </c>
      <c r="F11" s="42">
        <v>90.683030000000002</v>
      </c>
      <c r="G11" s="74">
        <f t="shared" si="1"/>
        <v>1.0434130709929812</v>
      </c>
      <c r="H11" s="74"/>
    </row>
    <row r="12" spans="1:8" ht="15.5" x14ac:dyDescent="0.35">
      <c r="A12" s="4">
        <v>10</v>
      </c>
      <c r="B12" s="3" t="s">
        <v>222</v>
      </c>
      <c r="C12" s="4" t="s">
        <v>223</v>
      </c>
      <c r="D12" s="42">
        <v>1110</v>
      </c>
      <c r="E12" s="39">
        <f t="shared" si="0"/>
        <v>12.771832930617879</v>
      </c>
      <c r="F12" s="42">
        <v>184.36955</v>
      </c>
      <c r="G12" s="74">
        <f t="shared" si="1"/>
        <v>2.1213847658497298</v>
      </c>
      <c r="H12" s="74"/>
    </row>
    <row r="13" spans="1:8" ht="15.5" x14ac:dyDescent="0.35">
      <c r="A13" s="4">
        <v>11</v>
      </c>
      <c r="B13" s="3" t="s">
        <v>224</v>
      </c>
      <c r="C13" s="4" t="s">
        <v>225</v>
      </c>
      <c r="D13" s="42">
        <v>934.70920999999998</v>
      </c>
      <c r="E13" s="39">
        <f t="shared" si="0"/>
        <v>10.75490979173858</v>
      </c>
      <c r="F13" s="42">
        <v>186.70965000000001</v>
      </c>
      <c r="G13" s="74">
        <f t="shared" si="1"/>
        <v>2.1483103210217469</v>
      </c>
      <c r="H13" s="74"/>
    </row>
    <row r="14" spans="1:8" ht="15.5" x14ac:dyDescent="0.35">
      <c r="A14" s="4">
        <v>12</v>
      </c>
      <c r="B14" s="3" t="s">
        <v>226</v>
      </c>
      <c r="C14" s="4" t="s">
        <v>227</v>
      </c>
      <c r="D14" s="42">
        <v>921.67259999999999</v>
      </c>
      <c r="E14" s="39">
        <f t="shared" si="0"/>
        <v>10.604908526061443</v>
      </c>
      <c r="F14" s="42">
        <v>145.58346</v>
      </c>
      <c r="G14" s="74">
        <f t="shared" si="1"/>
        <v>1.6751059716948569</v>
      </c>
      <c r="H14" s="74"/>
    </row>
    <row r="15" spans="1:8" ht="15.5" x14ac:dyDescent="0.35">
      <c r="A15" s="4">
        <v>13</v>
      </c>
      <c r="B15" s="3" t="s">
        <v>228</v>
      </c>
      <c r="C15" s="4" t="s">
        <v>229</v>
      </c>
      <c r="D15" s="42">
        <v>842.11694</v>
      </c>
      <c r="E15" s="39">
        <f t="shared" si="0"/>
        <v>9.6895287078587042</v>
      </c>
      <c r="F15" s="42">
        <v>151.61141000000001</v>
      </c>
      <c r="G15" s="74">
        <f t="shared" si="1"/>
        <v>1.7444645035093778</v>
      </c>
      <c r="H15" s="74"/>
    </row>
    <row r="16" spans="1:8" ht="15.5" x14ac:dyDescent="0.35">
      <c r="A16" s="4">
        <v>14</v>
      </c>
      <c r="B16" s="3" t="s">
        <v>230</v>
      </c>
      <c r="C16" s="4" t="s">
        <v>231</v>
      </c>
      <c r="D16" s="42">
        <v>872.73878000000002</v>
      </c>
      <c r="E16" s="39">
        <f t="shared" si="0"/>
        <v>10.041868369577726</v>
      </c>
      <c r="F16" s="42">
        <v>142.68369999999999</v>
      </c>
      <c r="G16" s="74">
        <f t="shared" si="1"/>
        <v>1.6417408813715335</v>
      </c>
      <c r="H16" s="74"/>
    </row>
    <row r="17" spans="1:8" ht="15.5" x14ac:dyDescent="0.35">
      <c r="A17" s="4">
        <v>15</v>
      </c>
      <c r="B17" s="3" t="s">
        <v>232</v>
      </c>
      <c r="C17" s="4" t="s">
        <v>233</v>
      </c>
      <c r="D17" s="42">
        <v>774.35293000000001</v>
      </c>
      <c r="E17" s="39">
        <f t="shared" si="0"/>
        <v>8.9098254516166158</v>
      </c>
      <c r="F17" s="42">
        <v>111.40285</v>
      </c>
      <c r="G17" s="74">
        <f t="shared" si="1"/>
        <v>1.2818185479231388</v>
      </c>
      <c r="H17" s="74"/>
    </row>
    <row r="18" spans="1:8" ht="15.5" x14ac:dyDescent="0.35">
      <c r="A18" s="4">
        <v>16</v>
      </c>
      <c r="B18" s="3" t="s">
        <v>234</v>
      </c>
      <c r="C18" s="4" t="s">
        <v>235</v>
      </c>
      <c r="D18" s="42">
        <v>699.77299000000005</v>
      </c>
      <c r="E18" s="39">
        <f t="shared" si="0"/>
        <v>8.0516970429179615</v>
      </c>
      <c r="F18" s="42">
        <v>65.259289999999993</v>
      </c>
      <c r="G18" s="74">
        <f t="shared" si="1"/>
        <v>0.75088355770337123</v>
      </c>
      <c r="H18" s="74"/>
    </row>
    <row r="19" spans="1:8" ht="15.5" x14ac:dyDescent="0.35">
      <c r="A19" s="4">
        <v>17</v>
      </c>
      <c r="B19" s="3" t="s">
        <v>236</v>
      </c>
      <c r="C19" s="4" t="s">
        <v>237</v>
      </c>
      <c r="D19" s="42">
        <v>701.09604999999999</v>
      </c>
      <c r="E19" s="39">
        <f t="shared" si="0"/>
        <v>8.0669203774019103</v>
      </c>
      <c r="F19" s="42">
        <v>60.389699999999998</v>
      </c>
      <c r="G19" s="74">
        <f t="shared" si="1"/>
        <v>0.69485329651363481</v>
      </c>
      <c r="H19" s="74"/>
    </row>
    <row r="20" spans="1:8" ht="15.5" x14ac:dyDescent="0.35">
      <c r="A20" s="4">
        <v>18</v>
      </c>
      <c r="B20" s="3" t="s">
        <v>238</v>
      </c>
      <c r="C20" s="4" t="s">
        <v>239</v>
      </c>
      <c r="D20" s="42">
        <v>538.60816</v>
      </c>
      <c r="E20" s="39">
        <f t="shared" si="0"/>
        <v>6.1973094005292833</v>
      </c>
      <c r="F20" s="42">
        <v>142.66772</v>
      </c>
      <c r="G20" s="74">
        <f t="shared" si="1"/>
        <v>1.6415570130019561</v>
      </c>
      <c r="H20" s="74"/>
    </row>
    <row r="21" spans="1:8" ht="15.5" x14ac:dyDescent="0.35">
      <c r="A21" s="4">
        <v>19</v>
      </c>
      <c r="B21" s="3" t="s">
        <v>240</v>
      </c>
      <c r="C21" s="4" t="s">
        <v>241</v>
      </c>
      <c r="D21" s="42">
        <v>538.1549</v>
      </c>
      <c r="E21" s="39">
        <f t="shared" si="0"/>
        <v>6.1920941203543896</v>
      </c>
      <c r="F21" s="42">
        <v>78.419309999999996</v>
      </c>
      <c r="G21" s="74">
        <f t="shared" si="1"/>
        <v>0.90230479806696573</v>
      </c>
      <c r="H21" s="74"/>
    </row>
    <row r="22" spans="1:8" ht="15.5" x14ac:dyDescent="0.35">
      <c r="A22" s="12">
        <v>20</v>
      </c>
      <c r="B22" s="5" t="s">
        <v>242</v>
      </c>
      <c r="C22" s="12" t="s">
        <v>243</v>
      </c>
      <c r="D22" s="53">
        <v>511.02222</v>
      </c>
      <c r="E22" s="52">
        <f t="shared" si="0"/>
        <v>5.8799012771832926</v>
      </c>
      <c r="F22" s="53">
        <v>53.540689999999998</v>
      </c>
      <c r="G22" s="75">
        <f t="shared" si="1"/>
        <v>0.61604752042342648</v>
      </c>
      <c r="H22" s="75"/>
    </row>
    <row r="23" spans="1:8" ht="15.5" x14ac:dyDescent="0.35">
      <c r="A23" s="6" t="s">
        <v>244</v>
      </c>
    </row>
  </sheetData>
  <mergeCells count="21">
    <mergeCell ref="G12:H12"/>
    <mergeCell ref="G2:H2"/>
    <mergeCell ref="G3:H3"/>
    <mergeCell ref="G4:H4"/>
    <mergeCell ref="G5:H5"/>
    <mergeCell ref="G6:H6"/>
    <mergeCell ref="G7:H7"/>
    <mergeCell ref="G8:H8"/>
    <mergeCell ref="G9:H9"/>
    <mergeCell ref="G10:H10"/>
    <mergeCell ref="G11:H11"/>
    <mergeCell ref="G19:H19"/>
    <mergeCell ref="G20:H20"/>
    <mergeCell ref="G21:H21"/>
    <mergeCell ref="G22:H22"/>
    <mergeCell ref="G13:H13"/>
    <mergeCell ref="G14:H14"/>
    <mergeCell ref="G15:H15"/>
    <mergeCell ref="G16:H16"/>
    <mergeCell ref="G17:H17"/>
    <mergeCell ref="G18:H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CF2D6-CC15-496B-A330-8481C056253F}">
  <dimension ref="A1:H23"/>
  <sheetViews>
    <sheetView workbookViewId="0">
      <selection sqref="A1:G23"/>
    </sheetView>
  </sheetViews>
  <sheetFormatPr defaultRowHeight="14.5" x14ac:dyDescent="0.35"/>
  <cols>
    <col min="2" max="2" width="15.7265625" customWidth="1"/>
    <col min="3" max="3" width="21.54296875" customWidth="1"/>
    <col min="4" max="4" width="13.54296875" customWidth="1"/>
    <col min="5" max="5" width="13.453125" customWidth="1"/>
    <col min="6" max="6" width="18.1796875" customWidth="1"/>
    <col min="7" max="7" width="15.1796875" customWidth="1"/>
    <col min="8" max="8" width="19.1796875" customWidth="1"/>
  </cols>
  <sheetData>
    <row r="1" spans="1:8" ht="15.5" thickBot="1" x14ac:dyDescent="0.4">
      <c r="A1" s="56" t="s">
        <v>316</v>
      </c>
      <c r="B1" s="56"/>
      <c r="C1" s="56"/>
      <c r="D1" s="56"/>
      <c r="E1" s="56"/>
      <c r="F1" s="56"/>
      <c r="G1" s="56"/>
      <c r="H1" s="56"/>
    </row>
    <row r="2" spans="1:8" ht="75.5" thickBot="1" x14ac:dyDescent="0.4">
      <c r="A2" s="54" t="s">
        <v>197</v>
      </c>
      <c r="B2" s="55" t="s">
        <v>198</v>
      </c>
      <c r="C2" s="55" t="s">
        <v>199</v>
      </c>
      <c r="D2" s="2" t="s">
        <v>200</v>
      </c>
      <c r="E2" s="2" t="s">
        <v>201</v>
      </c>
      <c r="F2" s="2" t="s">
        <v>202</v>
      </c>
      <c r="G2" s="2" t="s">
        <v>203</v>
      </c>
      <c r="H2" s="8"/>
    </row>
    <row r="3" spans="1:8" ht="15.5" x14ac:dyDescent="0.35">
      <c r="A3" s="37">
        <v>1</v>
      </c>
      <c r="B3" s="3" t="s">
        <v>204</v>
      </c>
      <c r="C3" s="4" t="s">
        <v>205</v>
      </c>
      <c r="D3" s="3">
        <v>128132</v>
      </c>
      <c r="E3" s="39">
        <f t="shared" ref="E3:E22" si="0">D3/366249*100</f>
        <v>34.984941938408021</v>
      </c>
      <c r="F3" s="3">
        <v>27979</v>
      </c>
      <c r="G3" s="39">
        <f t="shared" ref="G3:G22" si="1">F3/366249*100</f>
        <v>7.6393382644048176</v>
      </c>
      <c r="H3" s="8"/>
    </row>
    <row r="4" spans="1:8" ht="15.5" x14ac:dyDescent="0.35">
      <c r="A4" s="4">
        <v>2</v>
      </c>
      <c r="B4" s="3" t="s">
        <v>206</v>
      </c>
      <c r="C4" s="4" t="s">
        <v>207</v>
      </c>
      <c r="D4" s="3">
        <v>126945</v>
      </c>
      <c r="E4" s="39">
        <f t="shared" si="0"/>
        <v>34.660845490363116</v>
      </c>
      <c r="F4" s="3">
        <v>13628</v>
      </c>
      <c r="G4" s="39">
        <f t="shared" si="1"/>
        <v>3.7209657910328762</v>
      </c>
      <c r="H4" s="8"/>
    </row>
    <row r="5" spans="1:8" ht="15.5" x14ac:dyDescent="0.35">
      <c r="A5" s="4">
        <v>3</v>
      </c>
      <c r="B5" s="3" t="s">
        <v>212</v>
      </c>
      <c r="C5" s="4" t="s">
        <v>213</v>
      </c>
      <c r="D5" s="3">
        <v>65365</v>
      </c>
      <c r="E5" s="39">
        <f t="shared" si="0"/>
        <v>17.847147705522744</v>
      </c>
      <c r="F5" s="3">
        <v>7664</v>
      </c>
      <c r="G5" s="39">
        <f t="shared" si="1"/>
        <v>2.0925654404517142</v>
      </c>
      <c r="H5" s="8"/>
    </row>
    <row r="6" spans="1:8" ht="15.5" x14ac:dyDescent="0.35">
      <c r="A6" s="4">
        <v>4</v>
      </c>
      <c r="B6" s="3" t="s">
        <v>210</v>
      </c>
      <c r="C6" s="4" t="s">
        <v>211</v>
      </c>
      <c r="D6" s="3">
        <v>58250</v>
      </c>
      <c r="E6" s="39">
        <f t="shared" si="0"/>
        <v>15.904480285270402</v>
      </c>
      <c r="F6" s="3">
        <v>4820</v>
      </c>
      <c r="G6" s="39">
        <f t="shared" si="1"/>
        <v>1.316044548927096</v>
      </c>
      <c r="H6" s="8"/>
    </row>
    <row r="7" spans="1:8" ht="15.5" x14ac:dyDescent="0.35">
      <c r="A7" s="4">
        <v>5</v>
      </c>
      <c r="B7" s="3" t="s">
        <v>214</v>
      </c>
      <c r="C7" s="4" t="s">
        <v>215</v>
      </c>
      <c r="D7" s="3">
        <v>56288</v>
      </c>
      <c r="E7" s="39">
        <f t="shared" si="0"/>
        <v>15.368779163902154</v>
      </c>
      <c r="F7" s="3">
        <v>7853</v>
      </c>
      <c r="G7" s="39">
        <f t="shared" si="1"/>
        <v>2.1441696769137937</v>
      </c>
      <c r="H7" s="8"/>
    </row>
    <row r="8" spans="1:8" ht="15.5" x14ac:dyDescent="0.35">
      <c r="A8" s="4">
        <v>6</v>
      </c>
      <c r="B8" s="3" t="s">
        <v>222</v>
      </c>
      <c r="C8" s="4" t="s">
        <v>223</v>
      </c>
      <c r="D8" s="3">
        <v>51226</v>
      </c>
      <c r="E8" s="39">
        <f t="shared" si="0"/>
        <v>13.986659349240544</v>
      </c>
      <c r="F8" s="3">
        <v>8034</v>
      </c>
      <c r="G8" s="39">
        <f t="shared" si="1"/>
        <v>2.1935896070705998</v>
      </c>
      <c r="H8" s="8"/>
    </row>
    <row r="9" spans="1:8" ht="15.5" x14ac:dyDescent="0.35">
      <c r="A9" s="4">
        <v>7</v>
      </c>
      <c r="B9" s="3" t="s">
        <v>208</v>
      </c>
      <c r="C9" s="4" t="s">
        <v>209</v>
      </c>
      <c r="D9" s="3">
        <v>50997</v>
      </c>
      <c r="E9" s="39">
        <f t="shared" si="0"/>
        <v>13.924133581252098</v>
      </c>
      <c r="F9" s="3">
        <v>11273</v>
      </c>
      <c r="G9" s="39">
        <f t="shared" si="1"/>
        <v>3.0779606224180815</v>
      </c>
      <c r="H9" s="8"/>
    </row>
    <row r="10" spans="1:8" ht="15.5" x14ac:dyDescent="0.35">
      <c r="A10" s="4">
        <v>8</v>
      </c>
      <c r="B10" s="3" t="s">
        <v>220</v>
      </c>
      <c r="C10" s="4" t="s">
        <v>221</v>
      </c>
      <c r="D10" s="3">
        <v>44704</v>
      </c>
      <c r="E10" s="39">
        <f t="shared" si="0"/>
        <v>12.205903633866576</v>
      </c>
      <c r="F10" s="3">
        <v>4365</v>
      </c>
      <c r="G10" s="39">
        <f t="shared" si="1"/>
        <v>1.1918121278146834</v>
      </c>
      <c r="H10" s="8"/>
    </row>
    <row r="11" spans="1:8" ht="15.5" x14ac:dyDescent="0.35">
      <c r="A11" s="4">
        <v>9</v>
      </c>
      <c r="B11" s="3" t="s">
        <v>218</v>
      </c>
      <c r="C11" s="4" t="s">
        <v>219</v>
      </c>
      <c r="D11" s="3">
        <v>42869</v>
      </c>
      <c r="E11" s="39">
        <f t="shared" si="0"/>
        <v>11.704878375094539</v>
      </c>
      <c r="F11" s="3">
        <v>4669</v>
      </c>
      <c r="G11" s="39">
        <f t="shared" si="1"/>
        <v>1.2748157674150646</v>
      </c>
      <c r="H11" s="8"/>
    </row>
    <row r="12" spans="1:8" ht="15.5" x14ac:dyDescent="0.35">
      <c r="A12" s="4">
        <v>10</v>
      </c>
      <c r="B12" s="3" t="s">
        <v>216</v>
      </c>
      <c r="C12" s="4" t="s">
        <v>217</v>
      </c>
      <c r="D12" s="3">
        <v>37597</v>
      </c>
      <c r="E12" s="39">
        <f t="shared" si="0"/>
        <v>10.265420519919509</v>
      </c>
      <c r="F12" s="3">
        <v>4961</v>
      </c>
      <c r="G12" s="39">
        <f t="shared" si="1"/>
        <v>1.3545429475575359</v>
      </c>
      <c r="H12" s="8"/>
    </row>
    <row r="13" spans="1:8" ht="15.5" x14ac:dyDescent="0.35">
      <c r="A13" s="4">
        <v>11</v>
      </c>
      <c r="B13" s="3" t="s">
        <v>230</v>
      </c>
      <c r="C13" s="4" t="s">
        <v>231</v>
      </c>
      <c r="D13" s="3">
        <v>35393</v>
      </c>
      <c r="E13" s="39">
        <f t="shared" si="0"/>
        <v>9.6636441328167457</v>
      </c>
      <c r="F13" s="3">
        <v>5489</v>
      </c>
      <c r="G13" s="39">
        <f t="shared" si="1"/>
        <v>1.4987071637055664</v>
      </c>
      <c r="H13" s="8"/>
    </row>
    <row r="14" spans="1:8" ht="15.5" x14ac:dyDescent="0.35">
      <c r="A14" s="4">
        <v>12</v>
      </c>
      <c r="B14" s="3" t="s">
        <v>226</v>
      </c>
      <c r="C14" s="4" t="s">
        <v>227</v>
      </c>
      <c r="D14" s="3">
        <v>35026</v>
      </c>
      <c r="E14" s="39">
        <f t="shared" si="0"/>
        <v>9.563439081062338</v>
      </c>
      <c r="F14" s="3">
        <v>5840</v>
      </c>
      <c r="G14" s="39">
        <f t="shared" si="1"/>
        <v>1.5945436028494278</v>
      </c>
      <c r="H14" s="8"/>
    </row>
    <row r="15" spans="1:8" ht="15.5" x14ac:dyDescent="0.35">
      <c r="A15" s="4">
        <v>13</v>
      </c>
      <c r="B15" s="3" t="s">
        <v>228</v>
      </c>
      <c r="C15" s="4" t="s">
        <v>229</v>
      </c>
      <c r="D15" s="3">
        <v>33580</v>
      </c>
      <c r="E15" s="39">
        <f t="shared" si="0"/>
        <v>9.1686257163842093</v>
      </c>
      <c r="F15" s="3">
        <v>6536</v>
      </c>
      <c r="G15" s="39">
        <f t="shared" si="1"/>
        <v>1.7845782514081949</v>
      </c>
      <c r="H15" s="8"/>
    </row>
    <row r="16" spans="1:8" ht="15.5" x14ac:dyDescent="0.35">
      <c r="A16" s="4">
        <v>14</v>
      </c>
      <c r="B16" s="3" t="s">
        <v>224</v>
      </c>
      <c r="C16" s="4" t="s">
        <v>225</v>
      </c>
      <c r="D16" s="3">
        <v>31040</v>
      </c>
      <c r="E16" s="39">
        <f t="shared" si="0"/>
        <v>8.4751084644599715</v>
      </c>
      <c r="F16" s="3">
        <v>7030</v>
      </c>
      <c r="G16" s="39">
        <f t="shared" si="1"/>
        <v>1.9194591657588145</v>
      </c>
      <c r="H16" s="8"/>
    </row>
    <row r="17" spans="1:8" ht="15.5" x14ac:dyDescent="0.35">
      <c r="A17" s="4">
        <v>15</v>
      </c>
      <c r="B17" s="3" t="s">
        <v>236</v>
      </c>
      <c r="C17" s="4" t="s">
        <v>237</v>
      </c>
      <c r="D17" s="3">
        <v>28944</v>
      </c>
      <c r="E17" s="39">
        <f t="shared" si="0"/>
        <v>7.9028202124783951</v>
      </c>
      <c r="F17" s="3">
        <v>2539</v>
      </c>
      <c r="G17" s="39">
        <f t="shared" si="1"/>
        <v>0.69324421363607813</v>
      </c>
      <c r="H17" s="8"/>
    </row>
    <row r="18" spans="1:8" ht="15.5" x14ac:dyDescent="0.35">
      <c r="A18" s="4">
        <v>16</v>
      </c>
      <c r="B18" s="3" t="s">
        <v>232</v>
      </c>
      <c r="C18" s="4" t="s">
        <v>233</v>
      </c>
      <c r="D18" s="3">
        <v>28805</v>
      </c>
      <c r="E18" s="39">
        <f t="shared" si="0"/>
        <v>7.8648678904242733</v>
      </c>
      <c r="F18" s="3">
        <v>3434</v>
      </c>
      <c r="G18" s="39">
        <f t="shared" si="1"/>
        <v>0.9376134815385162</v>
      </c>
      <c r="H18" s="8"/>
    </row>
    <row r="19" spans="1:8" ht="15.5" x14ac:dyDescent="0.35">
      <c r="A19" s="4">
        <v>17</v>
      </c>
      <c r="B19" s="3" t="s">
        <v>234</v>
      </c>
      <c r="C19" s="4" t="s">
        <v>235</v>
      </c>
      <c r="D19" s="3">
        <v>24047</v>
      </c>
      <c r="E19" s="39">
        <f t="shared" si="0"/>
        <v>6.5657517153630458</v>
      </c>
      <c r="F19" s="3">
        <v>2037</v>
      </c>
      <c r="G19" s="39">
        <f t="shared" si="1"/>
        <v>0.55617899298018558</v>
      </c>
      <c r="H19" s="8"/>
    </row>
    <row r="20" spans="1:8" ht="15.5" x14ac:dyDescent="0.35">
      <c r="A20" s="4">
        <v>18</v>
      </c>
      <c r="B20" s="3" t="s">
        <v>245</v>
      </c>
      <c r="C20" s="4" t="s">
        <v>246</v>
      </c>
      <c r="D20" s="3">
        <v>22231</v>
      </c>
      <c r="E20" s="39">
        <f t="shared" si="0"/>
        <v>6.0699141840660316</v>
      </c>
      <c r="F20" s="3">
        <v>2409</v>
      </c>
      <c r="G20" s="39">
        <f t="shared" si="1"/>
        <v>0.65774923617538894</v>
      </c>
      <c r="H20" s="8"/>
    </row>
    <row r="21" spans="1:8" ht="15.5" x14ac:dyDescent="0.35">
      <c r="A21" s="4">
        <v>19</v>
      </c>
      <c r="B21" s="3" t="s">
        <v>238</v>
      </c>
      <c r="C21" s="4" t="s">
        <v>239</v>
      </c>
      <c r="D21" s="3">
        <v>22233</v>
      </c>
      <c r="E21" s="39">
        <f t="shared" si="0"/>
        <v>6.0704602606423501</v>
      </c>
      <c r="F21" s="3">
        <v>5300</v>
      </c>
      <c r="G21" s="39">
        <f t="shared" si="1"/>
        <v>1.4471029272434872</v>
      </c>
      <c r="H21" s="8"/>
    </row>
    <row r="22" spans="1:8" ht="15.5" x14ac:dyDescent="0.35">
      <c r="A22" s="12">
        <v>20</v>
      </c>
      <c r="B22" s="5" t="s">
        <v>247</v>
      </c>
      <c r="C22" s="12" t="s">
        <v>248</v>
      </c>
      <c r="D22" s="5">
        <v>19259</v>
      </c>
      <c r="E22" s="52">
        <f t="shared" si="0"/>
        <v>5.2584443916570418</v>
      </c>
      <c r="F22" s="5">
        <v>2299</v>
      </c>
      <c r="G22" s="52">
        <f t="shared" si="1"/>
        <v>0.62771502447788252</v>
      </c>
      <c r="H22" s="8"/>
    </row>
    <row r="23" spans="1:8" ht="15.5" x14ac:dyDescent="0.35">
      <c r="A23" s="13" t="s">
        <v>249</v>
      </c>
      <c r="B23" s="15"/>
      <c r="C23" s="15"/>
      <c r="D23" s="15"/>
      <c r="E23" s="15"/>
      <c r="F23" s="15"/>
      <c r="G23" s="15"/>
      <c r="H23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86C86-FFCF-43EE-8474-59C44FD508C9}">
  <dimension ref="A1:J15"/>
  <sheetViews>
    <sheetView workbookViewId="0"/>
  </sheetViews>
  <sheetFormatPr defaultRowHeight="15" customHeight="1" x14ac:dyDescent="0.35"/>
  <cols>
    <col min="2" max="2" width="36.81640625" customWidth="1"/>
    <col min="7" max="7" width="18.453125" customWidth="1"/>
    <col min="8" max="8" width="20.54296875" customWidth="1"/>
  </cols>
  <sheetData>
    <row r="1" spans="1:10" x14ac:dyDescent="0.35">
      <c r="A1" s="14" t="s">
        <v>317</v>
      </c>
    </row>
    <row r="2" spans="1:10" ht="75" customHeight="1" x14ac:dyDescent="0.35">
      <c r="A2" s="77" t="s">
        <v>250</v>
      </c>
      <c r="B2" s="60" t="s">
        <v>199</v>
      </c>
      <c r="C2" s="60" t="s">
        <v>251</v>
      </c>
      <c r="D2" s="60"/>
      <c r="E2" s="60" t="s">
        <v>252</v>
      </c>
      <c r="F2" s="60"/>
      <c r="G2" s="60" t="s">
        <v>253</v>
      </c>
      <c r="H2" s="60"/>
      <c r="I2" s="60" t="s">
        <v>254</v>
      </c>
      <c r="J2" s="60"/>
    </row>
    <row r="3" spans="1:10" ht="15.5" x14ac:dyDescent="0.35">
      <c r="A3" s="78"/>
      <c r="B3" s="63"/>
      <c r="C3" s="5" t="s">
        <v>255</v>
      </c>
      <c r="D3" s="5" t="s">
        <v>256</v>
      </c>
      <c r="E3" s="12" t="s">
        <v>255</v>
      </c>
      <c r="F3" s="12" t="s">
        <v>256</v>
      </c>
      <c r="G3" s="5" t="s">
        <v>255</v>
      </c>
      <c r="H3" s="5" t="s">
        <v>256</v>
      </c>
      <c r="I3" s="12" t="s">
        <v>255</v>
      </c>
      <c r="J3" s="12" t="s">
        <v>256</v>
      </c>
    </row>
    <row r="4" spans="1:10" ht="15.5" x14ac:dyDescent="0.35">
      <c r="A4" s="4">
        <v>1</v>
      </c>
      <c r="B4" s="4" t="s">
        <v>257</v>
      </c>
      <c r="C4" s="10">
        <v>482</v>
      </c>
      <c r="D4" s="41">
        <f>C4/8691*100</f>
        <v>5.5459670923944309</v>
      </c>
      <c r="E4" s="10">
        <v>186</v>
      </c>
      <c r="F4" s="41">
        <f>E4/C4*100</f>
        <v>38.589211618257266</v>
      </c>
      <c r="G4" s="10">
        <v>107</v>
      </c>
      <c r="H4" s="41">
        <f>G4/C4*100</f>
        <v>22.199170124481327</v>
      </c>
      <c r="I4" s="10">
        <v>119</v>
      </c>
      <c r="J4" s="41">
        <f>I4/C4*100</f>
        <v>24.688796680497926</v>
      </c>
    </row>
    <row r="5" spans="1:10" ht="15.5" x14ac:dyDescent="0.35">
      <c r="A5" s="4">
        <v>2</v>
      </c>
      <c r="B5" s="16" t="s">
        <v>258</v>
      </c>
      <c r="C5" s="10">
        <v>334</v>
      </c>
      <c r="D5" s="41">
        <f t="shared" ref="D5:D11" si="0">C5/8691*100</f>
        <v>3.843056034978714</v>
      </c>
      <c r="E5" s="10">
        <v>114</v>
      </c>
      <c r="F5" s="41">
        <f t="shared" ref="F5:F11" si="1">E5/C5*100</f>
        <v>34.131736526946113</v>
      </c>
      <c r="G5" s="10">
        <v>68</v>
      </c>
      <c r="H5" s="41">
        <f t="shared" ref="H5:H11" si="2">G5/C5*100</f>
        <v>20.359281437125748</v>
      </c>
      <c r="I5" s="10">
        <v>71</v>
      </c>
      <c r="J5" s="41">
        <f t="shared" ref="J5:J11" si="3">I5/C5*100</f>
        <v>21.257485029940121</v>
      </c>
    </row>
    <row r="6" spans="1:10" ht="15.5" x14ac:dyDescent="0.35">
      <c r="A6" s="4">
        <v>3</v>
      </c>
      <c r="B6" s="4" t="s">
        <v>259</v>
      </c>
      <c r="C6" s="10">
        <v>292</v>
      </c>
      <c r="D6" s="41">
        <f>C6/8691*100</f>
        <v>3.3597974916580369</v>
      </c>
      <c r="E6" s="10">
        <v>94</v>
      </c>
      <c r="F6" s="41">
        <f>E6/C6*100</f>
        <v>32.19178082191781</v>
      </c>
      <c r="G6" s="10">
        <v>71</v>
      </c>
      <c r="H6" s="41">
        <f>G6/C6*100</f>
        <v>24.315068493150687</v>
      </c>
      <c r="I6" s="10">
        <v>44</v>
      </c>
      <c r="J6" s="41">
        <f>I6/C6*100</f>
        <v>15.068493150684931</v>
      </c>
    </row>
    <row r="7" spans="1:10" ht="15.5" x14ac:dyDescent="0.35">
      <c r="A7" s="4">
        <v>4</v>
      </c>
      <c r="B7" s="4" t="s">
        <v>260</v>
      </c>
      <c r="C7" s="10">
        <v>276</v>
      </c>
      <c r="D7" s="41">
        <f>C7/8691*100</f>
        <v>3.1756989989644464</v>
      </c>
      <c r="E7" s="10">
        <v>92</v>
      </c>
      <c r="F7" s="41">
        <f>E7/C7*100</f>
        <v>33.333333333333329</v>
      </c>
      <c r="G7" s="10">
        <v>63</v>
      </c>
      <c r="H7" s="41">
        <f>G7/C7*100</f>
        <v>22.826086956521738</v>
      </c>
      <c r="I7" s="10">
        <v>53</v>
      </c>
      <c r="J7" s="41">
        <f>I7/C7*100</f>
        <v>19.202898550724637</v>
      </c>
    </row>
    <row r="8" spans="1:10" ht="15.5" x14ac:dyDescent="0.35">
      <c r="A8" s="4">
        <v>5</v>
      </c>
      <c r="B8" s="4" t="s">
        <v>261</v>
      </c>
      <c r="C8" s="10">
        <v>216</v>
      </c>
      <c r="D8" s="41">
        <f>C8/8691*100</f>
        <v>2.4853296513634793</v>
      </c>
      <c r="E8" s="10">
        <v>76</v>
      </c>
      <c r="F8" s="41">
        <f>E8/C8*100</f>
        <v>35.185185185185183</v>
      </c>
      <c r="G8" s="10">
        <v>43</v>
      </c>
      <c r="H8" s="41">
        <f>G8/C8*100</f>
        <v>19.907407407407408</v>
      </c>
      <c r="I8" s="10">
        <v>49</v>
      </c>
      <c r="J8" s="41">
        <f>I8/C8*100</f>
        <v>22.685185185185187</v>
      </c>
    </row>
    <row r="9" spans="1:10" ht="15.5" x14ac:dyDescent="0.35">
      <c r="A9" s="4">
        <v>6</v>
      </c>
      <c r="B9" s="4" t="s">
        <v>262</v>
      </c>
      <c r="C9" s="10">
        <v>212</v>
      </c>
      <c r="D9" s="41">
        <f>C9/8691*100</f>
        <v>2.4393050281900819</v>
      </c>
      <c r="E9" s="10">
        <v>93</v>
      </c>
      <c r="F9" s="41">
        <f>E9/C9*100</f>
        <v>43.867924528301891</v>
      </c>
      <c r="G9" s="10">
        <v>49</v>
      </c>
      <c r="H9" s="41">
        <f>G9/C9*100</f>
        <v>23.113207547169811</v>
      </c>
      <c r="I9" s="10">
        <v>61</v>
      </c>
      <c r="J9" s="41">
        <f>I9/C9*100</f>
        <v>28.773584905660378</v>
      </c>
    </row>
    <row r="10" spans="1:10" ht="15.5" x14ac:dyDescent="0.35">
      <c r="A10" s="4">
        <v>7</v>
      </c>
      <c r="B10" s="4" t="s">
        <v>263</v>
      </c>
      <c r="C10" s="10">
        <v>205</v>
      </c>
      <c r="D10" s="41">
        <f t="shared" si="0"/>
        <v>2.3587619376366353</v>
      </c>
      <c r="E10" s="10">
        <v>73</v>
      </c>
      <c r="F10" s="41">
        <f t="shared" si="1"/>
        <v>35.609756097560975</v>
      </c>
      <c r="G10" s="10">
        <v>54</v>
      </c>
      <c r="H10" s="41">
        <f t="shared" si="2"/>
        <v>26.341463414634148</v>
      </c>
      <c r="I10" s="10">
        <v>35</v>
      </c>
      <c r="J10" s="41">
        <f t="shared" si="3"/>
        <v>17.073170731707318</v>
      </c>
    </row>
    <row r="11" spans="1:10" ht="15.5" x14ac:dyDescent="0.35">
      <c r="A11" s="4">
        <v>8</v>
      </c>
      <c r="B11" s="4" t="s">
        <v>264</v>
      </c>
      <c r="C11" s="10">
        <v>203</v>
      </c>
      <c r="D11" s="41">
        <f t="shared" si="0"/>
        <v>2.3357496260499366</v>
      </c>
      <c r="E11" s="10">
        <v>93</v>
      </c>
      <c r="F11" s="41">
        <f t="shared" si="1"/>
        <v>45.812807881773395</v>
      </c>
      <c r="G11" s="10">
        <v>47</v>
      </c>
      <c r="H11" s="41">
        <f t="shared" si="2"/>
        <v>23.152709359605911</v>
      </c>
      <c r="I11" s="10">
        <v>68</v>
      </c>
      <c r="J11" s="41">
        <f t="shared" si="3"/>
        <v>33.497536945812804</v>
      </c>
    </row>
    <row r="12" spans="1:10" ht="15.5" x14ac:dyDescent="0.35">
      <c r="A12" s="4">
        <v>9</v>
      </c>
      <c r="B12" s="4" t="s">
        <v>265</v>
      </c>
      <c r="C12" s="10">
        <v>186</v>
      </c>
      <c r="D12" s="41">
        <f>C12/8691*100</f>
        <v>2.1401449775629962</v>
      </c>
      <c r="E12" s="10">
        <v>63</v>
      </c>
      <c r="F12" s="41">
        <f>E12/C12*100</f>
        <v>33.87096774193548</v>
      </c>
      <c r="G12" s="10">
        <v>52</v>
      </c>
      <c r="H12" s="41">
        <f>G12/C12*100</f>
        <v>27.956989247311824</v>
      </c>
      <c r="I12" s="10">
        <v>29</v>
      </c>
      <c r="J12" s="41">
        <f>I12/C12*100</f>
        <v>15.591397849462366</v>
      </c>
    </row>
    <row r="13" spans="1:10" ht="15.5" x14ac:dyDescent="0.35">
      <c r="A13" s="12">
        <v>10</v>
      </c>
      <c r="B13" s="12" t="s">
        <v>266</v>
      </c>
      <c r="C13" s="7">
        <v>184</v>
      </c>
      <c r="D13" s="51">
        <f>C13/8691*100</f>
        <v>2.1171326659762975</v>
      </c>
      <c r="E13" s="7">
        <v>82</v>
      </c>
      <c r="F13" s="51">
        <f>E13/C13*100</f>
        <v>44.565217391304344</v>
      </c>
      <c r="G13" s="7">
        <v>43</v>
      </c>
      <c r="H13" s="51">
        <f>G13/C13*100</f>
        <v>23.369565217391305</v>
      </c>
      <c r="I13" s="7">
        <v>58</v>
      </c>
      <c r="J13" s="51">
        <f>I13/C13*100</f>
        <v>31.521739130434785</v>
      </c>
    </row>
    <row r="14" spans="1:10" ht="14.5" x14ac:dyDescent="0.35"/>
    <row r="15" spans="1:10" ht="14.5" x14ac:dyDescent="0.35"/>
  </sheetData>
  <mergeCells count="6">
    <mergeCell ref="G2:H2"/>
    <mergeCell ref="I2:J2"/>
    <mergeCell ref="C2:D2"/>
    <mergeCell ref="E2:F2"/>
    <mergeCell ref="A2:A3"/>
    <mergeCell ref="B2:B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D1244-E48E-4BFF-B8F7-A641585C737E}">
  <dimension ref="A1:J13"/>
  <sheetViews>
    <sheetView workbookViewId="0"/>
  </sheetViews>
  <sheetFormatPr defaultRowHeight="15" customHeight="1" x14ac:dyDescent="0.35"/>
  <cols>
    <col min="2" max="2" width="42.453125" customWidth="1"/>
  </cols>
  <sheetData>
    <row r="1" spans="1:10" x14ac:dyDescent="0.35">
      <c r="A1" s="14" t="s">
        <v>318</v>
      </c>
    </row>
    <row r="2" spans="1:10" ht="75" customHeight="1" x14ac:dyDescent="0.35">
      <c r="A2" s="61" t="s">
        <v>250</v>
      </c>
      <c r="B2" s="60" t="s">
        <v>199</v>
      </c>
      <c r="C2" s="60" t="s">
        <v>267</v>
      </c>
      <c r="D2" s="60"/>
      <c r="E2" s="60" t="s">
        <v>252</v>
      </c>
      <c r="F2" s="60"/>
      <c r="G2" s="60" t="s">
        <v>253</v>
      </c>
      <c r="H2" s="60"/>
      <c r="I2" s="60" t="s">
        <v>254</v>
      </c>
      <c r="J2" s="60"/>
    </row>
    <row r="3" spans="1:10" ht="15.5" x14ac:dyDescent="0.35">
      <c r="A3" s="62"/>
      <c r="B3" s="63"/>
      <c r="C3" s="12" t="s">
        <v>255</v>
      </c>
      <c r="D3" s="12" t="s">
        <v>256</v>
      </c>
      <c r="E3" s="12" t="s">
        <v>255</v>
      </c>
      <c r="F3" s="12" t="s">
        <v>256</v>
      </c>
      <c r="G3" s="5" t="s">
        <v>255</v>
      </c>
      <c r="H3" s="5" t="s">
        <v>256</v>
      </c>
      <c r="I3" s="12" t="s">
        <v>255</v>
      </c>
      <c r="J3" s="12" t="s">
        <v>256</v>
      </c>
    </row>
    <row r="4" spans="1:10" ht="15.5" x14ac:dyDescent="0.35">
      <c r="A4" s="4">
        <v>1</v>
      </c>
      <c r="B4" s="4" t="s">
        <v>257</v>
      </c>
      <c r="C4" s="9">
        <v>22028</v>
      </c>
      <c r="D4" s="38">
        <f>C4/366249*100</f>
        <v>6.0144874115697249</v>
      </c>
      <c r="E4" s="46">
        <v>7378</v>
      </c>
      <c r="F4" s="47">
        <f>E4/C4*100</f>
        <v>33.493735246050484</v>
      </c>
      <c r="G4" s="46">
        <v>3192</v>
      </c>
      <c r="H4" s="47">
        <f>G4/C4*100</f>
        <v>14.490648265843472</v>
      </c>
      <c r="I4" s="46">
        <v>5511</v>
      </c>
      <c r="J4" s="47">
        <f>I4/C4*100</f>
        <v>25.018158707100053</v>
      </c>
    </row>
    <row r="5" spans="1:10" ht="15.5" x14ac:dyDescent="0.35">
      <c r="A5" s="4">
        <v>2</v>
      </c>
      <c r="B5" s="16" t="s">
        <v>259</v>
      </c>
      <c r="C5" s="9">
        <v>13151</v>
      </c>
      <c r="D5" s="38">
        <f t="shared" ref="D5:D13" si="0">C5/366249*100</f>
        <v>3.5907265275809626</v>
      </c>
      <c r="E5" s="46">
        <v>3594</v>
      </c>
      <c r="F5" s="47">
        <f t="shared" ref="F5:F13" si="1">E5/C5*100</f>
        <v>27.328720249410694</v>
      </c>
      <c r="G5" s="46">
        <v>2018</v>
      </c>
      <c r="H5" s="47">
        <f t="shared" ref="H5:H13" si="2">G5/C5*100</f>
        <v>15.344840696524978</v>
      </c>
      <c r="I5" s="46">
        <v>2374</v>
      </c>
      <c r="J5" s="47">
        <f t="shared" ref="J5:J13" si="3">I5/C5*100</f>
        <v>18.051859174207287</v>
      </c>
    </row>
    <row r="6" spans="1:10" ht="15.5" x14ac:dyDescent="0.35">
      <c r="A6" s="4">
        <v>3</v>
      </c>
      <c r="B6" s="10" t="s">
        <v>258</v>
      </c>
      <c r="C6" s="9">
        <v>11731</v>
      </c>
      <c r="D6" s="38">
        <f t="shared" si="0"/>
        <v>3.2030121583949716</v>
      </c>
      <c r="E6" s="46">
        <v>3738</v>
      </c>
      <c r="F6" s="47">
        <f t="shared" si="1"/>
        <v>31.864291194271587</v>
      </c>
      <c r="G6" s="46">
        <v>1314</v>
      </c>
      <c r="H6" s="47">
        <f t="shared" si="2"/>
        <v>11.201091126076209</v>
      </c>
      <c r="I6" s="46">
        <v>2978</v>
      </c>
      <c r="J6" s="47">
        <f t="shared" si="3"/>
        <v>25.38573011678459</v>
      </c>
    </row>
    <row r="7" spans="1:10" ht="15.5" x14ac:dyDescent="0.35">
      <c r="A7" s="4">
        <v>4</v>
      </c>
      <c r="B7" s="4" t="s">
        <v>260</v>
      </c>
      <c r="C7" s="9">
        <v>11525</v>
      </c>
      <c r="D7" s="38">
        <f t="shared" si="0"/>
        <v>3.146766271034187</v>
      </c>
      <c r="E7" s="46">
        <v>3384</v>
      </c>
      <c r="F7" s="47">
        <f t="shared" si="1"/>
        <v>29.362255965292842</v>
      </c>
      <c r="G7" s="46">
        <v>1895</v>
      </c>
      <c r="H7" s="47">
        <f t="shared" si="2"/>
        <v>16.442516268980476</v>
      </c>
      <c r="I7" s="46">
        <v>2376</v>
      </c>
      <c r="J7" s="47">
        <f t="shared" si="3"/>
        <v>20.616052060737527</v>
      </c>
    </row>
    <row r="8" spans="1:10" ht="15.5" x14ac:dyDescent="0.35">
      <c r="A8" s="4">
        <v>5</v>
      </c>
      <c r="B8" s="4" t="s">
        <v>262</v>
      </c>
      <c r="C8" s="9">
        <v>10164</v>
      </c>
      <c r="D8" s="38">
        <f t="shared" si="0"/>
        <v>2.7751611608495859</v>
      </c>
      <c r="E8" s="46">
        <v>3424</v>
      </c>
      <c r="F8" s="47">
        <f t="shared" si="1"/>
        <v>33.687524596615503</v>
      </c>
      <c r="G8" s="46">
        <v>1415</v>
      </c>
      <c r="H8" s="47">
        <f t="shared" si="2"/>
        <v>13.921684376229832</v>
      </c>
      <c r="I8" s="46">
        <v>2643</v>
      </c>
      <c r="J8" s="47">
        <f t="shared" si="3"/>
        <v>26.003541912632823</v>
      </c>
    </row>
    <row r="9" spans="1:10" ht="15.5" x14ac:dyDescent="0.35">
      <c r="A9" s="4">
        <v>6</v>
      </c>
      <c r="B9" s="4" t="s">
        <v>268</v>
      </c>
      <c r="C9" s="9">
        <v>9921</v>
      </c>
      <c r="D9" s="38">
        <f t="shared" si="0"/>
        <v>2.708812856826913</v>
      </c>
      <c r="E9" s="46">
        <v>3067</v>
      </c>
      <c r="F9" s="47">
        <f t="shared" si="1"/>
        <v>30.914222356617277</v>
      </c>
      <c r="G9" s="46">
        <v>1541</v>
      </c>
      <c r="H9" s="47">
        <f t="shared" si="2"/>
        <v>15.532708396331016</v>
      </c>
      <c r="I9" s="46">
        <v>2209</v>
      </c>
      <c r="J9" s="47">
        <f t="shared" si="3"/>
        <v>22.265900614857372</v>
      </c>
    </row>
    <row r="10" spans="1:10" ht="15.5" x14ac:dyDescent="0.35">
      <c r="A10" s="4">
        <v>7</v>
      </c>
      <c r="B10" s="4" t="s">
        <v>261</v>
      </c>
      <c r="C10" s="10">
        <v>8665</v>
      </c>
      <c r="D10" s="38">
        <f t="shared" si="0"/>
        <v>2.3658767668990222</v>
      </c>
      <c r="E10" s="46">
        <v>3110</v>
      </c>
      <c r="F10" s="47">
        <f t="shared" si="1"/>
        <v>35.891517599538375</v>
      </c>
      <c r="G10" s="46">
        <v>1321</v>
      </c>
      <c r="H10" s="47">
        <f t="shared" si="2"/>
        <v>15.245239469128681</v>
      </c>
      <c r="I10" s="46">
        <v>2467</v>
      </c>
      <c r="J10" s="47">
        <f t="shared" si="3"/>
        <v>28.470859780727064</v>
      </c>
    </row>
    <row r="11" spans="1:10" ht="15.5" x14ac:dyDescent="0.35">
      <c r="A11" s="4">
        <v>8</v>
      </c>
      <c r="B11" s="4" t="s">
        <v>269</v>
      </c>
      <c r="C11" s="9">
        <v>8582</v>
      </c>
      <c r="D11" s="38">
        <f t="shared" si="0"/>
        <v>2.3432145889818132</v>
      </c>
      <c r="E11" s="46">
        <v>2288</v>
      </c>
      <c r="F11" s="47">
        <f t="shared" si="1"/>
        <v>26.660452109065485</v>
      </c>
      <c r="G11" s="46">
        <v>1291</v>
      </c>
      <c r="H11" s="47">
        <f t="shared" si="2"/>
        <v>15.043113493358193</v>
      </c>
      <c r="I11" s="46">
        <v>1517</v>
      </c>
      <c r="J11" s="47">
        <f t="shared" si="3"/>
        <v>17.676532276858541</v>
      </c>
    </row>
    <row r="12" spans="1:10" ht="15.5" x14ac:dyDescent="0.35">
      <c r="A12" s="4">
        <v>9</v>
      </c>
      <c r="B12" s="4" t="s">
        <v>270</v>
      </c>
      <c r="C12" s="9">
        <v>8106</v>
      </c>
      <c r="D12" s="38">
        <f t="shared" si="0"/>
        <v>2.2132483638180585</v>
      </c>
      <c r="E12" s="46">
        <v>2962</v>
      </c>
      <c r="F12" s="47">
        <f t="shared" si="1"/>
        <v>36.540833950160376</v>
      </c>
      <c r="G12" s="46">
        <v>1176</v>
      </c>
      <c r="H12" s="47">
        <f t="shared" si="2"/>
        <v>14.507772020725387</v>
      </c>
      <c r="I12" s="46">
        <v>2350</v>
      </c>
      <c r="J12" s="47">
        <f t="shared" si="3"/>
        <v>28.990870959782878</v>
      </c>
    </row>
    <row r="13" spans="1:10" ht="16" thickBot="1" x14ac:dyDescent="0.4">
      <c r="A13" s="12">
        <v>10</v>
      </c>
      <c r="B13" s="12" t="s">
        <v>271</v>
      </c>
      <c r="C13" s="11">
        <v>7815</v>
      </c>
      <c r="D13" s="57">
        <f t="shared" si="0"/>
        <v>2.133794221963746</v>
      </c>
      <c r="E13" s="58">
        <v>2159</v>
      </c>
      <c r="F13" s="59">
        <f t="shared" si="1"/>
        <v>27.626359564939218</v>
      </c>
      <c r="G13" s="58">
        <v>1203</v>
      </c>
      <c r="H13" s="59">
        <f t="shared" si="2"/>
        <v>15.393474088291747</v>
      </c>
      <c r="I13" s="58">
        <v>1375</v>
      </c>
      <c r="J13" s="59">
        <f t="shared" si="3"/>
        <v>17.594369801663468</v>
      </c>
    </row>
  </sheetData>
  <mergeCells count="6">
    <mergeCell ref="E2:F2"/>
    <mergeCell ref="G2:H2"/>
    <mergeCell ref="I2:J2"/>
    <mergeCell ref="C2:D2"/>
    <mergeCell ref="A2:A3"/>
    <mergeCell ref="B2:B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1BCCD-42D6-4113-987A-917A743BE2AE}">
  <dimension ref="A1:F20"/>
  <sheetViews>
    <sheetView zoomScale="85" zoomScaleNormal="85" workbookViewId="0">
      <selection activeCell="H1" sqref="H1:N1048576"/>
    </sheetView>
  </sheetViews>
  <sheetFormatPr defaultColWidth="9.1796875" defaultRowHeight="14" x14ac:dyDescent="0.3"/>
  <cols>
    <col min="1" max="1" width="12.26953125" style="40" customWidth="1"/>
    <col min="2" max="2" width="19.7265625" style="40" customWidth="1"/>
    <col min="3" max="8" width="9.1796875" style="40" customWidth="1"/>
    <col min="9" max="16384" width="9.1796875" style="40"/>
  </cols>
  <sheetData>
    <row r="1" spans="1:6" ht="15" x14ac:dyDescent="0.3">
      <c r="A1" s="79" t="s">
        <v>272</v>
      </c>
      <c r="B1" s="79"/>
      <c r="C1" s="79"/>
      <c r="D1" s="79"/>
      <c r="E1" s="79"/>
      <c r="F1" s="79"/>
    </row>
    <row r="2" spans="1:6" ht="45" customHeight="1" x14ac:dyDescent="0.3">
      <c r="A2" s="80" t="s">
        <v>273</v>
      </c>
      <c r="B2" s="80" t="s">
        <v>274</v>
      </c>
      <c r="C2" s="80" t="s">
        <v>275</v>
      </c>
      <c r="D2" s="80"/>
      <c r="E2" s="80" t="s">
        <v>276</v>
      </c>
      <c r="F2" s="80"/>
    </row>
    <row r="3" spans="1:6" ht="15.75" customHeight="1" x14ac:dyDescent="0.3">
      <c r="A3" s="81"/>
      <c r="B3" s="81"/>
      <c r="C3" s="7" t="s">
        <v>255</v>
      </c>
      <c r="D3" s="7" t="s">
        <v>256</v>
      </c>
      <c r="E3" s="7" t="s">
        <v>255</v>
      </c>
      <c r="F3" s="7" t="s">
        <v>256</v>
      </c>
    </row>
    <row r="4" spans="1:6" ht="15.5" x14ac:dyDescent="0.3">
      <c r="A4" s="8" t="s">
        <v>277</v>
      </c>
      <c r="B4" s="9" t="s">
        <v>278</v>
      </c>
      <c r="C4" s="50">
        <v>2535</v>
      </c>
      <c r="D4" s="41">
        <f t="shared" ref="D4:D17" si="0">C4/8691*100</f>
        <v>29.168104936140836</v>
      </c>
      <c r="E4" s="50">
        <v>786.86235999999997</v>
      </c>
      <c r="F4" s="41">
        <f t="shared" ref="F4:F17" si="1">E4/8691*100</f>
        <v>9.0537609020826135</v>
      </c>
    </row>
    <row r="5" spans="1:6" ht="15.5" x14ac:dyDescent="0.3">
      <c r="A5" s="8" t="s">
        <v>279</v>
      </c>
      <c r="B5" s="9" t="s">
        <v>280</v>
      </c>
      <c r="C5" s="50">
        <v>2280</v>
      </c>
      <c r="D5" s="41">
        <f t="shared" si="0"/>
        <v>26.234035208836726</v>
      </c>
      <c r="E5" s="50">
        <v>637.06214</v>
      </c>
      <c r="F5" s="41">
        <f t="shared" si="1"/>
        <v>7.3301362328845929</v>
      </c>
    </row>
    <row r="6" spans="1:6" ht="15.5" x14ac:dyDescent="0.3">
      <c r="A6" s="8" t="s">
        <v>281</v>
      </c>
      <c r="B6" s="9" t="s">
        <v>282</v>
      </c>
      <c r="C6" s="50">
        <v>1510</v>
      </c>
      <c r="D6" s="41">
        <f t="shared" si="0"/>
        <v>17.374295247957658</v>
      </c>
      <c r="E6" s="50">
        <v>437.7955</v>
      </c>
      <c r="F6" s="41">
        <f t="shared" si="1"/>
        <v>5.0373432286273152</v>
      </c>
    </row>
    <row r="7" spans="1:6" ht="15.5" x14ac:dyDescent="0.3">
      <c r="A7" s="8" t="s">
        <v>283</v>
      </c>
      <c r="B7" s="9" t="s">
        <v>284</v>
      </c>
      <c r="C7" s="50">
        <v>1336</v>
      </c>
      <c r="D7" s="41">
        <f t="shared" si="0"/>
        <v>15.372224139914856</v>
      </c>
      <c r="E7" s="50">
        <v>563.42340999999999</v>
      </c>
      <c r="F7" s="41">
        <f t="shared" si="1"/>
        <v>6.4828375330801977</v>
      </c>
    </row>
    <row r="8" spans="1:6" ht="15.5" x14ac:dyDescent="0.3">
      <c r="A8" s="8" t="s">
        <v>285</v>
      </c>
      <c r="B8" s="9" t="s">
        <v>286</v>
      </c>
      <c r="C8" s="50">
        <v>349.80241999999998</v>
      </c>
      <c r="D8" s="41">
        <f t="shared" si="0"/>
        <v>4.0248811414106545</v>
      </c>
      <c r="E8" s="50">
        <v>112.81389</v>
      </c>
      <c r="F8" s="41">
        <f t="shared" si="1"/>
        <v>1.2980541939937866</v>
      </c>
    </row>
    <row r="9" spans="1:6" ht="15.5" x14ac:dyDescent="0.3">
      <c r="A9" s="8" t="s">
        <v>287</v>
      </c>
      <c r="B9" s="9" t="s">
        <v>288</v>
      </c>
      <c r="C9" s="50">
        <v>243.96583000000001</v>
      </c>
      <c r="D9" s="41">
        <f t="shared" si="0"/>
        <v>2.8071088482338054</v>
      </c>
      <c r="E9" s="50">
        <v>187.41290000000001</v>
      </c>
      <c r="F9" s="41">
        <f t="shared" si="1"/>
        <v>2.1564020250834197</v>
      </c>
    </row>
    <row r="10" spans="1:6" ht="15.5" x14ac:dyDescent="0.3">
      <c r="A10" s="8" t="s">
        <v>289</v>
      </c>
      <c r="B10" s="9" t="s">
        <v>290</v>
      </c>
      <c r="C10" s="50">
        <v>175.11076</v>
      </c>
      <c r="D10" s="41">
        <f t="shared" si="0"/>
        <v>2.0148516856518235</v>
      </c>
      <c r="E10" s="50">
        <v>62.508360000000003</v>
      </c>
      <c r="F10" s="41">
        <f t="shared" si="1"/>
        <v>0.71923092854677262</v>
      </c>
    </row>
    <row r="11" spans="1:6" ht="15.5" x14ac:dyDescent="0.3">
      <c r="A11" s="8" t="s">
        <v>291</v>
      </c>
      <c r="B11" s="9" t="s">
        <v>292</v>
      </c>
      <c r="C11" s="50">
        <v>193.40125</v>
      </c>
      <c r="D11" s="41">
        <f t="shared" si="0"/>
        <v>2.2253049131285239</v>
      </c>
      <c r="E11" s="50">
        <v>62.449820000000003</v>
      </c>
      <c r="F11" s="41">
        <f t="shared" si="1"/>
        <v>0.71855735818662991</v>
      </c>
    </row>
    <row r="12" spans="1:6" ht="15.5" x14ac:dyDescent="0.3">
      <c r="A12" s="8" t="s">
        <v>293</v>
      </c>
      <c r="B12" s="9" t="s">
        <v>294</v>
      </c>
      <c r="C12" s="50">
        <v>58.873869999999997</v>
      </c>
      <c r="D12" s="41">
        <f t="shared" si="0"/>
        <v>0.67741192037740183</v>
      </c>
      <c r="E12" s="50">
        <v>17.32339</v>
      </c>
      <c r="F12" s="41">
        <f t="shared" si="1"/>
        <v>0.19932562420895178</v>
      </c>
    </row>
    <row r="13" spans="1:6" ht="15.5" x14ac:dyDescent="0.3">
      <c r="A13" s="8" t="s">
        <v>295</v>
      </c>
      <c r="B13" s="9" t="s">
        <v>296</v>
      </c>
      <c r="C13" s="50">
        <v>3.4968499999999998</v>
      </c>
      <c r="D13" s="41">
        <f t="shared" si="0"/>
        <v>4.023530088597399E-2</v>
      </c>
      <c r="E13" s="50">
        <v>2.76986</v>
      </c>
      <c r="F13" s="41">
        <f t="shared" si="1"/>
        <v>3.1870440685766888E-2</v>
      </c>
    </row>
    <row r="14" spans="1:6" ht="15.5" x14ac:dyDescent="0.3">
      <c r="A14" s="8" t="s">
        <v>297</v>
      </c>
      <c r="B14" s="9" t="s">
        <v>298</v>
      </c>
      <c r="C14" s="50">
        <v>1.95217</v>
      </c>
      <c r="D14" s="41">
        <f t="shared" si="0"/>
        <v>2.2461972155102979E-2</v>
      </c>
      <c r="E14" s="50">
        <v>0.72699000000000003</v>
      </c>
      <c r="F14" s="41">
        <f t="shared" si="1"/>
        <v>8.3648602002071113E-3</v>
      </c>
    </row>
    <row r="15" spans="1:6" ht="15.5" x14ac:dyDescent="0.3">
      <c r="A15" s="8" t="s">
        <v>299</v>
      </c>
      <c r="B15" s="9" t="s">
        <v>300</v>
      </c>
      <c r="C15" s="50">
        <v>1.8727799999999999</v>
      </c>
      <c r="D15" s="41">
        <f t="shared" si="0"/>
        <v>2.1548498446668968E-2</v>
      </c>
      <c r="E15" s="10">
        <v>0</v>
      </c>
      <c r="F15" s="41">
        <f t="shared" si="1"/>
        <v>0</v>
      </c>
    </row>
    <row r="16" spans="1:6" ht="15.5" x14ac:dyDescent="0.3">
      <c r="A16" s="8" t="s">
        <v>301</v>
      </c>
      <c r="B16" s="9" t="s">
        <v>302</v>
      </c>
      <c r="C16" s="50">
        <v>1.2251799999999999</v>
      </c>
      <c r="D16" s="41">
        <f t="shared" si="0"/>
        <v>1.409711195489587E-2</v>
      </c>
      <c r="E16" s="10">
        <v>0</v>
      </c>
      <c r="F16" s="41">
        <f t="shared" si="1"/>
        <v>0</v>
      </c>
    </row>
    <row r="17" spans="1:6" ht="15.5" x14ac:dyDescent="0.3">
      <c r="A17" s="48" t="s">
        <v>303</v>
      </c>
      <c r="B17" s="11" t="s">
        <v>304</v>
      </c>
      <c r="C17" s="11">
        <v>0</v>
      </c>
      <c r="D17" s="51">
        <f t="shared" si="0"/>
        <v>0</v>
      </c>
      <c r="E17" s="7">
        <v>0</v>
      </c>
      <c r="F17" s="51">
        <f t="shared" si="1"/>
        <v>0</v>
      </c>
    </row>
    <row r="18" spans="1:6" ht="15.5" x14ac:dyDescent="0.3">
      <c r="A18" s="6" t="s">
        <v>305</v>
      </c>
    </row>
    <row r="19" spans="1:6" ht="15.5" x14ac:dyDescent="0.3">
      <c r="A19" s="6" t="s">
        <v>306</v>
      </c>
    </row>
    <row r="20" spans="1:6" x14ac:dyDescent="0.3">
      <c r="C20" s="49"/>
    </row>
  </sheetData>
  <mergeCells count="5">
    <mergeCell ref="A1:F1"/>
    <mergeCell ref="A2:A3"/>
    <mergeCell ref="B2:B3"/>
    <mergeCell ref="C2:D2"/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A1838-AA79-4514-83A6-85F86D532937}">
  <dimension ref="A1:F19"/>
  <sheetViews>
    <sheetView workbookViewId="0">
      <selection activeCell="A2" sqref="A2:F17"/>
    </sheetView>
  </sheetViews>
  <sheetFormatPr defaultRowHeight="14.5" x14ac:dyDescent="0.35"/>
  <cols>
    <col min="1" max="1" width="12.7265625" customWidth="1"/>
    <col min="2" max="2" width="14" customWidth="1"/>
  </cols>
  <sheetData>
    <row r="1" spans="1:6" ht="15.5" thickBot="1" x14ac:dyDescent="0.4">
      <c r="A1" s="79" t="s">
        <v>307</v>
      </c>
      <c r="B1" s="79"/>
      <c r="C1" s="79"/>
      <c r="D1" s="79"/>
      <c r="E1" s="79"/>
      <c r="F1" s="79"/>
    </row>
    <row r="2" spans="1:6" ht="33" customHeight="1" x14ac:dyDescent="0.35">
      <c r="A2" s="80" t="s">
        <v>273</v>
      </c>
      <c r="B2" s="80" t="s">
        <v>274</v>
      </c>
      <c r="C2" s="82" t="s">
        <v>308</v>
      </c>
      <c r="D2" s="82"/>
      <c r="E2" s="80" t="s">
        <v>276</v>
      </c>
      <c r="F2" s="80"/>
    </row>
    <row r="3" spans="1:6" ht="15.5" x14ac:dyDescent="0.35">
      <c r="A3" s="81"/>
      <c r="B3" s="81"/>
      <c r="C3" s="12" t="s">
        <v>255</v>
      </c>
      <c r="D3" s="12" t="s">
        <v>256</v>
      </c>
      <c r="E3" s="12" t="s">
        <v>255</v>
      </c>
      <c r="F3" s="12" t="s">
        <v>256</v>
      </c>
    </row>
    <row r="4" spans="1:6" ht="15.5" x14ac:dyDescent="0.35">
      <c r="A4" s="9" t="s">
        <v>277</v>
      </c>
      <c r="B4" s="9" t="s">
        <v>278</v>
      </c>
      <c r="C4" s="50">
        <v>112204</v>
      </c>
      <c r="D4" s="39">
        <f t="shared" ref="D4:D17" si="0">C4/366249*100</f>
        <v>30.635988084609107</v>
      </c>
      <c r="E4" s="50">
        <v>25060</v>
      </c>
      <c r="F4" s="39">
        <f t="shared" ref="F4:F17" si="1">E4/366249*100</f>
        <v>6.8423395012682633</v>
      </c>
    </row>
    <row r="5" spans="1:6" ht="15.5" x14ac:dyDescent="0.35">
      <c r="A5" s="9" t="s">
        <v>279</v>
      </c>
      <c r="B5" s="9" t="s">
        <v>280</v>
      </c>
      <c r="C5" s="50">
        <v>96494</v>
      </c>
      <c r="D5" s="39">
        <f t="shared" si="0"/>
        <v>26.346556577628881</v>
      </c>
      <c r="E5" s="50">
        <v>19534</v>
      </c>
      <c r="F5" s="39">
        <f t="shared" si="1"/>
        <v>5.3335299209008076</v>
      </c>
    </row>
    <row r="6" spans="1:6" ht="15.5" x14ac:dyDescent="0.35">
      <c r="A6" s="9" t="s">
        <v>281</v>
      </c>
      <c r="B6" s="9" t="s">
        <v>282</v>
      </c>
      <c r="C6" s="50">
        <v>52939</v>
      </c>
      <c r="D6" s="39">
        <f t="shared" si="0"/>
        <v>14.454373936857165</v>
      </c>
      <c r="E6" s="50">
        <v>12642</v>
      </c>
      <c r="F6" s="39">
        <f t="shared" si="1"/>
        <v>3.4517500389079561</v>
      </c>
    </row>
    <row r="7" spans="1:6" ht="15.5" x14ac:dyDescent="0.35">
      <c r="A7" s="9" t="s">
        <v>309</v>
      </c>
      <c r="B7" s="9" t="s">
        <v>284</v>
      </c>
      <c r="C7" s="50">
        <v>50829</v>
      </c>
      <c r="D7" s="39">
        <f t="shared" si="0"/>
        <v>13.878263148841363</v>
      </c>
      <c r="E7" s="50">
        <v>17243</v>
      </c>
      <c r="F7" s="39">
        <f t="shared" si="1"/>
        <v>4.7079992027281987</v>
      </c>
    </row>
    <row r="8" spans="1:6" ht="15.5" x14ac:dyDescent="0.35">
      <c r="A8" s="9" t="s">
        <v>285</v>
      </c>
      <c r="B8" s="9" t="s">
        <v>286</v>
      </c>
      <c r="C8" s="50">
        <v>18396</v>
      </c>
      <c r="D8" s="39">
        <f t="shared" si="0"/>
        <v>5.0228123489756973</v>
      </c>
      <c r="E8" s="50">
        <v>4483</v>
      </c>
      <c r="F8" s="39">
        <f t="shared" si="1"/>
        <v>1.224030645817463</v>
      </c>
    </row>
    <row r="9" spans="1:6" ht="15.5" x14ac:dyDescent="0.35">
      <c r="A9" s="9" t="s">
        <v>287</v>
      </c>
      <c r="B9" s="9" t="s">
        <v>288</v>
      </c>
      <c r="C9" s="50">
        <v>15858</v>
      </c>
      <c r="D9" s="39">
        <f t="shared" si="0"/>
        <v>4.329841173627778</v>
      </c>
      <c r="E9" s="50">
        <v>11748</v>
      </c>
      <c r="F9" s="39">
        <f t="shared" si="1"/>
        <v>3.207653809293677</v>
      </c>
    </row>
    <row r="10" spans="1:6" ht="15.5" x14ac:dyDescent="0.35">
      <c r="A10" s="9" t="s">
        <v>291</v>
      </c>
      <c r="B10" s="9" t="s">
        <v>292</v>
      </c>
      <c r="C10" s="50">
        <v>9328</v>
      </c>
      <c r="D10" s="39">
        <f t="shared" si="0"/>
        <v>2.5469011519485378</v>
      </c>
      <c r="E10" s="50">
        <v>1824</v>
      </c>
      <c r="F10" s="39">
        <f t="shared" si="1"/>
        <v>0.49802183760228697</v>
      </c>
    </row>
    <row r="11" spans="1:6" ht="15.5" x14ac:dyDescent="0.35">
      <c r="A11" s="9" t="s">
        <v>289</v>
      </c>
      <c r="B11" s="9" t="s">
        <v>290</v>
      </c>
      <c r="C11" s="50">
        <v>5749</v>
      </c>
      <c r="D11" s="39">
        <f t="shared" si="0"/>
        <v>1.5696971186269453</v>
      </c>
      <c r="E11" s="50">
        <v>1606</v>
      </c>
      <c r="F11" s="39">
        <f t="shared" si="1"/>
        <v>0.43849949078359257</v>
      </c>
    </row>
    <row r="12" spans="1:6" ht="15.5" x14ac:dyDescent="0.35">
      <c r="A12" s="9" t="s">
        <v>293</v>
      </c>
      <c r="B12" s="9" t="s">
        <v>294</v>
      </c>
      <c r="C12" s="50">
        <v>3259</v>
      </c>
      <c r="D12" s="39">
        <f t="shared" si="0"/>
        <v>0.88983178111066519</v>
      </c>
      <c r="E12" s="50">
        <v>1129</v>
      </c>
      <c r="F12" s="39">
        <f t="shared" si="1"/>
        <v>0.30826022733167868</v>
      </c>
    </row>
    <row r="13" spans="1:6" ht="15.5" x14ac:dyDescent="0.35">
      <c r="A13" s="9" t="s">
        <v>295</v>
      </c>
      <c r="B13" s="9" t="s">
        <v>296</v>
      </c>
      <c r="C13" s="50">
        <v>825.53697</v>
      </c>
      <c r="D13" s="39">
        <f t="shared" si="0"/>
        <v>0.22540320110089038</v>
      </c>
      <c r="E13" s="50">
        <v>498.30054999999999</v>
      </c>
      <c r="F13" s="39">
        <f t="shared" si="1"/>
        <v>0.13605512916076221</v>
      </c>
    </row>
    <row r="14" spans="1:6" ht="15.5" x14ac:dyDescent="0.35">
      <c r="A14" s="9" t="s">
        <v>299</v>
      </c>
      <c r="B14" s="9" t="s">
        <v>300</v>
      </c>
      <c r="C14" s="50">
        <v>183.65869000000001</v>
      </c>
      <c r="D14" s="39">
        <f t="shared" si="0"/>
        <v>5.0145854323151738E-2</v>
      </c>
      <c r="E14" s="50">
        <v>48.044750000000001</v>
      </c>
      <c r="F14" s="39">
        <f t="shared" si="1"/>
        <v>1.3118056295034253E-2</v>
      </c>
    </row>
    <row r="15" spans="1:6" ht="15.5" x14ac:dyDescent="0.35">
      <c r="A15" s="9" t="s">
        <v>297</v>
      </c>
      <c r="B15" s="9" t="s">
        <v>298</v>
      </c>
      <c r="C15" s="50">
        <v>143.68799000000001</v>
      </c>
      <c r="D15" s="39">
        <f t="shared" si="0"/>
        <v>3.9232322818628859E-2</v>
      </c>
      <c r="E15" s="50">
        <v>38.014670000000002</v>
      </c>
      <c r="F15" s="39">
        <f t="shared" si="1"/>
        <v>1.037946042173494E-2</v>
      </c>
    </row>
    <row r="16" spans="1:6" ht="15.5" x14ac:dyDescent="0.35">
      <c r="A16" s="9" t="s">
        <v>301</v>
      </c>
      <c r="B16" s="9" t="s">
        <v>302</v>
      </c>
      <c r="C16" s="50">
        <v>31.846779999999999</v>
      </c>
      <c r="D16" s="39">
        <f t="shared" si="0"/>
        <v>8.6953902945810079E-3</v>
      </c>
      <c r="E16" s="50">
        <v>14.907310000000001</v>
      </c>
      <c r="F16" s="39">
        <f t="shared" si="1"/>
        <v>4.0702664034577571E-3</v>
      </c>
    </row>
    <row r="17" spans="1:6" ht="15.5" x14ac:dyDescent="0.35">
      <c r="A17" s="11" t="s">
        <v>310</v>
      </c>
      <c r="B17" s="11" t="s">
        <v>304</v>
      </c>
      <c r="C17" s="50">
        <v>7.0385200000000001</v>
      </c>
      <c r="D17" s="39">
        <f t="shared" si="0"/>
        <v>1.9217854519739304E-3</v>
      </c>
      <c r="E17" s="50">
        <v>6.0416100000000004</v>
      </c>
      <c r="F17" s="39">
        <f t="shared" si="1"/>
        <v>1.6495908521251938E-3</v>
      </c>
    </row>
    <row r="18" spans="1:6" ht="15.5" x14ac:dyDescent="0.35">
      <c r="A18" s="6" t="s">
        <v>311</v>
      </c>
    </row>
    <row r="19" spans="1:6" ht="15.5" x14ac:dyDescent="0.35">
      <c r="A19" s="13" t="s">
        <v>306</v>
      </c>
    </row>
  </sheetData>
  <mergeCells count="5">
    <mergeCell ref="A1:F1"/>
    <mergeCell ref="A2:A3"/>
    <mergeCell ref="B2:B3"/>
    <mergeCell ref="C2:D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2</vt:lpstr>
      <vt:lpstr>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, Emily</dc:creator>
  <cp:keywords/>
  <dc:description/>
  <cp:lastModifiedBy>Chi, Emily</cp:lastModifiedBy>
  <cp:revision/>
  <dcterms:created xsi:type="dcterms:W3CDTF">2026-02-19T17:44:00Z</dcterms:created>
  <dcterms:modified xsi:type="dcterms:W3CDTF">2026-06-06T01:50:14Z</dcterms:modified>
  <cp:category/>
  <cp:contentStatus/>
</cp:coreProperties>
</file>